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5629"/>
  <workbookPr/>
  <mc:AlternateContent xmlns:mc="http://schemas.openxmlformats.org/markup-compatibility/2006">
    <mc:Choice Requires="x15">
      <x15ac:absPath xmlns:x15ac="http://schemas.microsoft.com/office/spreadsheetml/2010/11/ac" url="E:\博士论文\SCI除草剂\投稿Manuscript-Ningwei Xu\第二次返回小修Minor Revision\"/>
    </mc:Choice>
  </mc:AlternateContent>
  <xr:revisionPtr revIDLastSave="0" documentId="13_ncr:1_{CE9AF912-FE2A-4768-B575-0C3348014C48}" xr6:coauthVersionLast="47" xr6:coauthVersionMax="47" xr10:uidLastSave="{00000000-0000-0000-0000-000000000000}"/>
  <bookViews>
    <workbookView xWindow="3576" yWindow="612" windowWidth="13992" windowHeight="11100" activeTab="10" xr2:uid="{00000000-000D-0000-FFFF-FFFF00000000}"/>
  </bookViews>
  <sheets>
    <sheet name="plant height" sheetId="1" r:id="rId1"/>
    <sheet name="main root length" sheetId="23" r:id="rId2"/>
    <sheet name="adventitious root number" sheetId="24" r:id="rId3"/>
    <sheet name="sucrose" sheetId="2" r:id="rId4"/>
    <sheet name="fructose" sheetId="14" r:id="rId5"/>
    <sheet name="sucrose phosphate synthase" sheetId="15" r:id="rId6"/>
    <sheet name="sucrose synthase" sheetId="17" r:id="rId7"/>
    <sheet name="hexokinase" sheetId="18" r:id="rId8"/>
    <sheet name="6-phosphofructokinase" sheetId="19" r:id="rId9"/>
    <sheet name="pyruvic acid" sheetId="21" r:id="rId10"/>
    <sheet name="citric acid" sheetId="22" r:id="rId11"/>
  </sheets>
  <definedNames>
    <definedName name="MethodPointer1">79278496</definedName>
    <definedName name="MethodPointer2">0</definedName>
  </definedNames>
  <calcPr calcId="181029" calcOnSave="0"/>
  <extLs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G12" i="23" l="1"/>
  <c r="H12" i="23"/>
  <c r="G13" i="23"/>
  <c r="H13" i="23"/>
  <c r="G14" i="23"/>
  <c r="H14" i="23"/>
  <c r="H32" i="24"/>
  <c r="G32" i="24"/>
  <c r="H31" i="24"/>
  <c r="G31" i="24"/>
  <c r="H30" i="24"/>
  <c r="G30" i="24"/>
  <c r="H29" i="24"/>
  <c r="G29" i="24"/>
  <c r="H28" i="24"/>
  <c r="G28" i="24"/>
  <c r="H24" i="24"/>
  <c r="G24" i="24"/>
  <c r="H23" i="24"/>
  <c r="G23" i="24"/>
  <c r="H22" i="24"/>
  <c r="G22" i="24"/>
  <c r="H21" i="24"/>
  <c r="G21" i="24"/>
  <c r="H20" i="24"/>
  <c r="G20" i="24"/>
  <c r="H16" i="24"/>
  <c r="G16" i="24"/>
  <c r="H15" i="24"/>
  <c r="G15" i="24"/>
  <c r="H14" i="24"/>
  <c r="G14" i="24"/>
  <c r="H13" i="24"/>
  <c r="G13" i="24"/>
  <c r="H12" i="24"/>
  <c r="G12" i="24"/>
  <c r="H8" i="24"/>
  <c r="G8" i="24"/>
  <c r="H7" i="24"/>
  <c r="G7" i="24"/>
  <c r="H6" i="24"/>
  <c r="G6" i="24"/>
  <c r="H5" i="24"/>
  <c r="G5" i="24"/>
  <c r="H4" i="24"/>
  <c r="G4" i="24"/>
  <c r="H32" i="23"/>
  <c r="G32" i="23"/>
  <c r="H31" i="23"/>
  <c r="G31" i="23"/>
  <c r="H30" i="23"/>
  <c r="G30" i="23"/>
  <c r="H29" i="23"/>
  <c r="G29" i="23"/>
  <c r="H28" i="23"/>
  <c r="G28" i="23"/>
  <c r="H24" i="23"/>
  <c r="G24" i="23"/>
  <c r="H23" i="23"/>
  <c r="G23" i="23"/>
  <c r="H22" i="23"/>
  <c r="G22" i="23"/>
  <c r="H21" i="23"/>
  <c r="G21" i="23"/>
  <c r="H20" i="23"/>
  <c r="G20" i="23"/>
  <c r="H16" i="23"/>
  <c r="G16" i="23"/>
  <c r="H15" i="23"/>
  <c r="G15" i="23"/>
  <c r="H8" i="23"/>
  <c r="G8" i="23"/>
  <c r="H7" i="23"/>
  <c r="G7" i="23"/>
  <c r="H6" i="23"/>
  <c r="G6" i="23"/>
  <c r="H5" i="23"/>
  <c r="G5" i="23"/>
  <c r="H4" i="23"/>
  <c r="G4" i="23"/>
  <c r="H29" i="1" l="1"/>
  <c r="G29" i="1"/>
  <c r="H21" i="1"/>
  <c r="G21" i="1"/>
  <c r="H13" i="1"/>
  <c r="G13" i="1"/>
  <c r="H5" i="1"/>
  <c r="G5" i="1"/>
  <c r="H32" i="1"/>
  <c r="G32" i="1"/>
  <c r="H31" i="1"/>
  <c r="G31" i="1"/>
  <c r="H30" i="1"/>
  <c r="G30" i="1"/>
  <c r="H28" i="1"/>
  <c r="G28" i="1"/>
  <c r="H24" i="1"/>
  <c r="G24" i="1"/>
  <c r="H23" i="1"/>
  <c r="G23" i="1"/>
  <c r="H22" i="1"/>
  <c r="G22" i="1"/>
  <c r="H20" i="1"/>
  <c r="G20" i="1"/>
  <c r="H16" i="1"/>
  <c r="G16" i="1"/>
  <c r="H15" i="1"/>
  <c r="G15" i="1"/>
  <c r="H14" i="1"/>
  <c r="G14" i="1"/>
  <c r="H12" i="1"/>
  <c r="G12" i="1"/>
  <c r="H33" i="22"/>
  <c r="G33" i="22"/>
  <c r="F33" i="22"/>
  <c r="E33" i="22"/>
  <c r="H32" i="22"/>
  <c r="G32" i="22"/>
  <c r="F32" i="22"/>
  <c r="E32" i="22"/>
  <c r="H27" i="22"/>
  <c r="G27" i="22"/>
  <c r="F27" i="22"/>
  <c r="E27" i="22"/>
  <c r="H26" i="22"/>
  <c r="G26" i="22"/>
  <c r="F26" i="22"/>
  <c r="E26" i="22"/>
  <c r="H21" i="22"/>
  <c r="G21" i="22"/>
  <c r="F21" i="22"/>
  <c r="E21" i="22"/>
  <c r="H20" i="22"/>
  <c r="G20" i="22"/>
  <c r="F20" i="22"/>
  <c r="E20" i="22"/>
  <c r="H15" i="22"/>
  <c r="G15" i="22"/>
  <c r="F15" i="22"/>
  <c r="E15" i="22"/>
  <c r="H14" i="22"/>
  <c r="G14" i="22"/>
  <c r="F14" i="22"/>
  <c r="E14" i="22"/>
  <c r="H9" i="22"/>
  <c r="G9" i="22"/>
  <c r="F9" i="22"/>
  <c r="E9" i="22"/>
  <c r="H8" i="22"/>
  <c r="G8" i="22"/>
  <c r="F8" i="22"/>
  <c r="E8" i="22"/>
  <c r="H33" i="21"/>
  <c r="G33" i="21"/>
  <c r="F33" i="21"/>
  <c r="E33" i="21"/>
  <c r="H32" i="21"/>
  <c r="G32" i="21"/>
  <c r="F32" i="21"/>
  <c r="E32" i="21"/>
  <c r="H27" i="21"/>
  <c r="G27" i="21"/>
  <c r="F27" i="21"/>
  <c r="E27" i="21"/>
  <c r="H26" i="21"/>
  <c r="G26" i="21"/>
  <c r="F26" i="21"/>
  <c r="E26" i="21"/>
  <c r="H21" i="21"/>
  <c r="G21" i="21"/>
  <c r="F21" i="21"/>
  <c r="E21" i="21"/>
  <c r="H20" i="21"/>
  <c r="G20" i="21"/>
  <c r="F20" i="21"/>
  <c r="E20" i="21"/>
  <c r="H15" i="21"/>
  <c r="G15" i="21"/>
  <c r="F15" i="21"/>
  <c r="E15" i="21"/>
  <c r="H14" i="21"/>
  <c r="G14" i="21"/>
  <c r="F14" i="21"/>
  <c r="E14" i="21"/>
  <c r="H9" i="21"/>
  <c r="G9" i="21"/>
  <c r="F9" i="21"/>
  <c r="E9" i="21"/>
  <c r="H8" i="21"/>
  <c r="G8" i="21"/>
  <c r="F8" i="21"/>
  <c r="E8" i="21"/>
  <c r="H33" i="19"/>
  <c r="G33" i="19"/>
  <c r="F33" i="19"/>
  <c r="E33" i="19"/>
  <c r="H32" i="19"/>
  <c r="G32" i="19"/>
  <c r="F32" i="19"/>
  <c r="E32" i="19"/>
  <c r="H27" i="19"/>
  <c r="G27" i="19"/>
  <c r="F27" i="19"/>
  <c r="E27" i="19"/>
  <c r="H26" i="19"/>
  <c r="G26" i="19"/>
  <c r="F26" i="19"/>
  <c r="E26" i="19"/>
  <c r="H21" i="19"/>
  <c r="G21" i="19"/>
  <c r="F21" i="19"/>
  <c r="E21" i="19"/>
  <c r="H20" i="19"/>
  <c r="G20" i="19"/>
  <c r="F20" i="19"/>
  <c r="E20" i="19"/>
  <c r="H15" i="19"/>
  <c r="G15" i="19"/>
  <c r="F15" i="19"/>
  <c r="E15" i="19"/>
  <c r="H14" i="19"/>
  <c r="G14" i="19"/>
  <c r="F14" i="19"/>
  <c r="E14" i="19"/>
  <c r="H9" i="19"/>
  <c r="G9" i="19"/>
  <c r="F9" i="19"/>
  <c r="E9" i="19"/>
  <c r="H8" i="19"/>
  <c r="G8" i="19"/>
  <c r="F8" i="19"/>
  <c r="E8" i="19"/>
  <c r="H33" i="18"/>
  <c r="G33" i="18"/>
  <c r="F33" i="18"/>
  <c r="E33" i="18"/>
  <c r="H32" i="18"/>
  <c r="G32" i="18"/>
  <c r="F32" i="18"/>
  <c r="E32" i="18"/>
  <c r="H27" i="18"/>
  <c r="G27" i="18"/>
  <c r="F27" i="18"/>
  <c r="E27" i="18"/>
  <c r="H26" i="18"/>
  <c r="G26" i="18"/>
  <c r="F26" i="18"/>
  <c r="E26" i="18"/>
  <c r="H21" i="18"/>
  <c r="G21" i="18"/>
  <c r="F21" i="18"/>
  <c r="E21" i="18"/>
  <c r="H20" i="18"/>
  <c r="G20" i="18"/>
  <c r="F20" i="18"/>
  <c r="E20" i="18"/>
  <c r="H15" i="18"/>
  <c r="G15" i="18"/>
  <c r="F15" i="18"/>
  <c r="E15" i="18"/>
  <c r="H14" i="18"/>
  <c r="G14" i="18"/>
  <c r="F14" i="18"/>
  <c r="E14" i="18"/>
  <c r="H9" i="18"/>
  <c r="G9" i="18"/>
  <c r="F9" i="18"/>
  <c r="E9" i="18"/>
  <c r="H8" i="18"/>
  <c r="G8" i="18"/>
  <c r="F8" i="18"/>
  <c r="E8" i="18"/>
  <c r="H33" i="17"/>
  <c r="G33" i="17"/>
  <c r="F33" i="17"/>
  <c r="E33" i="17"/>
  <c r="H32" i="17"/>
  <c r="G32" i="17"/>
  <c r="F32" i="17"/>
  <c r="E32" i="17"/>
  <c r="H27" i="17"/>
  <c r="G27" i="17"/>
  <c r="F27" i="17"/>
  <c r="E27" i="17"/>
  <c r="H26" i="17"/>
  <c r="G26" i="17"/>
  <c r="F26" i="17"/>
  <c r="E26" i="17"/>
  <c r="H21" i="17"/>
  <c r="G21" i="17"/>
  <c r="F21" i="17"/>
  <c r="E21" i="17"/>
  <c r="H20" i="17"/>
  <c r="G20" i="17"/>
  <c r="F20" i="17"/>
  <c r="E20" i="17"/>
  <c r="H15" i="17"/>
  <c r="G15" i="17"/>
  <c r="F15" i="17"/>
  <c r="E15" i="17"/>
  <c r="H14" i="17"/>
  <c r="G14" i="17"/>
  <c r="F14" i="17"/>
  <c r="E14" i="17"/>
  <c r="H9" i="17"/>
  <c r="G9" i="17"/>
  <c r="F9" i="17"/>
  <c r="E9" i="17"/>
  <c r="H8" i="17"/>
  <c r="G8" i="17"/>
  <c r="F8" i="17"/>
  <c r="E8" i="17"/>
  <c r="H33" i="15"/>
  <c r="G33" i="15"/>
  <c r="F33" i="15"/>
  <c r="E33" i="15"/>
  <c r="H32" i="15"/>
  <c r="G32" i="15"/>
  <c r="F32" i="15"/>
  <c r="E32" i="15"/>
  <c r="H27" i="15"/>
  <c r="G27" i="15"/>
  <c r="F27" i="15"/>
  <c r="E27" i="15"/>
  <c r="H26" i="15"/>
  <c r="G26" i="15"/>
  <c r="F26" i="15"/>
  <c r="E26" i="15"/>
  <c r="H21" i="15"/>
  <c r="G21" i="15"/>
  <c r="F21" i="15"/>
  <c r="E21" i="15"/>
  <c r="H20" i="15"/>
  <c r="G20" i="15"/>
  <c r="F20" i="15"/>
  <c r="E20" i="15"/>
  <c r="H15" i="15"/>
  <c r="G15" i="15"/>
  <c r="F15" i="15"/>
  <c r="E15" i="15"/>
  <c r="H14" i="15"/>
  <c r="G14" i="15"/>
  <c r="F14" i="15"/>
  <c r="E14" i="15"/>
  <c r="H9" i="15"/>
  <c r="G9" i="15"/>
  <c r="F9" i="15"/>
  <c r="E9" i="15"/>
  <c r="H8" i="15"/>
  <c r="G8" i="15"/>
  <c r="F8" i="15"/>
  <c r="E8" i="15"/>
  <c r="H33" i="14"/>
  <c r="G33" i="14"/>
  <c r="F33" i="14"/>
  <c r="E33" i="14"/>
  <c r="H32" i="14"/>
  <c r="G32" i="14"/>
  <c r="F32" i="14"/>
  <c r="E32" i="14"/>
  <c r="H27" i="14"/>
  <c r="G27" i="14"/>
  <c r="F27" i="14"/>
  <c r="E27" i="14"/>
  <c r="H26" i="14"/>
  <c r="G26" i="14"/>
  <c r="F26" i="14"/>
  <c r="E26" i="14"/>
  <c r="H21" i="14"/>
  <c r="G21" i="14"/>
  <c r="F21" i="14"/>
  <c r="E21" i="14"/>
  <c r="H20" i="14"/>
  <c r="G20" i="14"/>
  <c r="F20" i="14"/>
  <c r="E20" i="14"/>
  <c r="H15" i="14"/>
  <c r="G15" i="14"/>
  <c r="F15" i="14"/>
  <c r="E15" i="14"/>
  <c r="H14" i="14"/>
  <c r="G14" i="14"/>
  <c r="F14" i="14"/>
  <c r="E14" i="14"/>
  <c r="H9" i="14"/>
  <c r="G9" i="14"/>
  <c r="F9" i="14"/>
  <c r="E9" i="14"/>
  <c r="H8" i="14"/>
  <c r="G8" i="14"/>
  <c r="F8" i="14"/>
  <c r="E8" i="14"/>
  <c r="E14" i="2"/>
  <c r="H33" i="2"/>
  <c r="G33" i="2"/>
  <c r="F33" i="2"/>
  <c r="E33" i="2"/>
  <c r="H32" i="2"/>
  <c r="G32" i="2"/>
  <c r="F32" i="2"/>
  <c r="E32" i="2"/>
  <c r="H27" i="2"/>
  <c r="G27" i="2"/>
  <c r="F27" i="2"/>
  <c r="E27" i="2"/>
  <c r="H26" i="2"/>
  <c r="G26" i="2"/>
  <c r="F26" i="2"/>
  <c r="E26" i="2"/>
  <c r="H21" i="2" l="1"/>
  <c r="G21" i="2"/>
  <c r="F21" i="2"/>
  <c r="E21" i="2"/>
  <c r="H20" i="2"/>
  <c r="G20" i="2"/>
  <c r="F20" i="2"/>
  <c r="E20" i="2"/>
  <c r="H15" i="2"/>
  <c r="G15" i="2"/>
  <c r="F15" i="2"/>
  <c r="E15" i="2"/>
  <c r="H14" i="2"/>
  <c r="G14" i="2"/>
  <c r="F14" i="2"/>
  <c r="H9" i="2"/>
  <c r="G9" i="2"/>
  <c r="F9" i="2"/>
  <c r="E9" i="2"/>
  <c r="H8" i="2"/>
  <c r="G8" i="2"/>
  <c r="F8" i="2"/>
  <c r="E8" i="2"/>
  <c r="H7" i="1"/>
  <c r="G7" i="1"/>
  <c r="H6" i="1"/>
  <c r="G6" i="1"/>
  <c r="H4" i="1"/>
  <c r="G4" i="1"/>
  <c r="G8" i="1" l="1"/>
  <c r="H8" i="1"/>
</calcChain>
</file>

<file path=xl/sharedStrings.xml><?xml version="1.0" encoding="utf-8"?>
<sst xmlns="http://schemas.openxmlformats.org/spreadsheetml/2006/main" count="388" uniqueCount="33">
  <si>
    <t>AVE</t>
  </si>
  <si>
    <t>SD</t>
  </si>
  <si>
    <t>Repetitions</t>
  </si>
  <si>
    <t>exposure time/d</t>
    <phoneticPr fontId="8" type="noConversion"/>
  </si>
  <si>
    <t>HK301-CK</t>
  </si>
  <si>
    <t>HK301</t>
  </si>
  <si>
    <t>HK320-CK</t>
  </si>
  <si>
    <t>HK320</t>
  </si>
  <si>
    <t>different nicosulfuron treatment</t>
    <phoneticPr fontId="8" type="noConversion"/>
  </si>
  <si>
    <r>
      <t>Explanation</t>
    </r>
    <r>
      <rPr>
        <sz val="14"/>
        <color theme="1"/>
        <rFont val="等线"/>
        <charset val="134"/>
      </rPr>
      <t>：</t>
    </r>
    <r>
      <rPr>
        <sz val="14"/>
        <color theme="1"/>
        <rFont val="Times New Roman"/>
        <family val="1"/>
      </rPr>
      <t>This table is the raw data of  sucrose conent determination. We set up three repetitions in each experiment to ensure the reliability of the results, and finally take the average as the final result.</t>
    </r>
    <phoneticPr fontId="8" type="noConversion"/>
  </si>
  <si>
    <r>
      <t>Explanation</t>
    </r>
    <r>
      <rPr>
        <sz val="14"/>
        <color theme="1"/>
        <rFont val="等线"/>
        <charset val="134"/>
      </rPr>
      <t>：</t>
    </r>
    <r>
      <rPr>
        <sz val="14"/>
        <color theme="1"/>
        <rFont val="Times New Roman"/>
        <family val="1"/>
      </rPr>
      <t>This table is the raw data of  fructose conent determination. We set up three repetitions in each experiment to ensure the reliability of the results, and finally take the average as the final result.</t>
    </r>
  </si>
  <si>
    <r>
      <t>Explanation</t>
    </r>
    <r>
      <rPr>
        <sz val="14"/>
        <color theme="1"/>
        <rFont val="等线"/>
        <charset val="134"/>
      </rPr>
      <t>：</t>
    </r>
    <r>
      <rPr>
        <sz val="14"/>
        <color theme="1"/>
        <rFont val="Times New Roman"/>
        <family val="1"/>
      </rPr>
      <t>This table is the raw data of  sucrose phosphate synthase activity determination. We set up three repetitions in each experiment to ensure the reliability of the results, and finally take the average as the final result.</t>
    </r>
    <phoneticPr fontId="8" type="noConversion"/>
  </si>
  <si>
    <r>
      <t>Explanation</t>
    </r>
    <r>
      <rPr>
        <sz val="14"/>
        <color theme="1"/>
        <rFont val="等线"/>
        <charset val="134"/>
      </rPr>
      <t>：</t>
    </r>
    <r>
      <rPr>
        <sz val="14"/>
        <color theme="1"/>
        <rFont val="Times New Roman"/>
        <family val="1"/>
      </rPr>
      <t>This table is the raw data of  sucrose synthase activity determination. We set up three repetitions in each experiment to ensure the reliability of the results, and finally take the average as the final result.</t>
    </r>
    <phoneticPr fontId="9" type="noConversion"/>
  </si>
  <si>
    <r>
      <t>Explanation</t>
    </r>
    <r>
      <rPr>
        <sz val="14"/>
        <color theme="1"/>
        <rFont val="等线"/>
        <charset val="134"/>
      </rPr>
      <t>：</t>
    </r>
    <r>
      <rPr>
        <sz val="14"/>
        <color theme="1"/>
        <rFont val="Times New Roman"/>
        <family val="1"/>
      </rPr>
      <t>This table is the raw data of hexokinase activity determination. We set up three repetitions in each experiment to ensure the reliability of the results, and finally take the average as the final result.</t>
    </r>
    <phoneticPr fontId="8" type="noConversion"/>
  </si>
  <si>
    <r>
      <t>Explanation</t>
    </r>
    <r>
      <rPr>
        <sz val="14"/>
        <color theme="1"/>
        <rFont val="等线"/>
        <charset val="134"/>
      </rPr>
      <t>：</t>
    </r>
    <r>
      <rPr>
        <sz val="14"/>
        <color theme="1"/>
        <rFont val="Times New Roman"/>
        <family val="1"/>
      </rPr>
      <t>This table is the raw data of 6-phosphofructokinase activity determination. We set up three repetitions in each experiment to ensure the reliability of the results, and finally take the average as the final result.</t>
    </r>
    <phoneticPr fontId="8" type="noConversion"/>
  </si>
  <si>
    <r>
      <t>Explanation</t>
    </r>
    <r>
      <rPr>
        <sz val="14"/>
        <color theme="1"/>
        <rFont val="等线"/>
        <charset val="134"/>
      </rPr>
      <t>：</t>
    </r>
    <r>
      <rPr>
        <sz val="14"/>
        <color theme="1"/>
        <rFont val="Times New Roman"/>
        <family val="1"/>
      </rPr>
      <t>This table is the raw data of  pyruvic acid conent determination. We set up three repetitions in each experiment to ensure the reliability of the results, and finally take the average as the final result.</t>
    </r>
    <phoneticPr fontId="9" type="noConversion"/>
  </si>
  <si>
    <r>
      <t>Explanation</t>
    </r>
    <r>
      <rPr>
        <sz val="14"/>
        <color theme="1"/>
        <rFont val="等线"/>
        <charset val="134"/>
      </rPr>
      <t>：</t>
    </r>
    <r>
      <rPr>
        <sz val="14"/>
        <color theme="1"/>
        <rFont val="Times New Roman"/>
        <family val="1"/>
      </rPr>
      <t>This table is the raw data of  citric acid conent determination. We set up three repetitions in each experiment to ensure the reliability of the results, and finally take the average as the final result.</t>
    </r>
    <phoneticPr fontId="9" type="noConversion"/>
  </si>
  <si>
    <t>HK301-CK-1</t>
    <phoneticPr fontId="8" type="noConversion"/>
  </si>
  <si>
    <t>HK301-CK-2</t>
    <phoneticPr fontId="8" type="noConversion"/>
  </si>
  <si>
    <t>HK301-CK-3</t>
    <phoneticPr fontId="8" type="noConversion"/>
  </si>
  <si>
    <t>HK301-1</t>
    <phoneticPr fontId="8" type="noConversion"/>
  </si>
  <si>
    <t>HK301-2</t>
    <phoneticPr fontId="8" type="noConversion"/>
  </si>
  <si>
    <t>HK301-3</t>
    <phoneticPr fontId="8" type="noConversion"/>
  </si>
  <si>
    <t>HK320-CK-1</t>
    <phoneticPr fontId="8" type="noConversion"/>
  </si>
  <si>
    <t>HK320-CK-2</t>
    <phoneticPr fontId="8" type="noConversion"/>
  </si>
  <si>
    <t>HK320-CK-3</t>
    <phoneticPr fontId="8" type="noConversion"/>
  </si>
  <si>
    <t>HK320-1</t>
    <phoneticPr fontId="8" type="noConversion"/>
  </si>
  <si>
    <t>HK320-2</t>
    <phoneticPr fontId="8" type="noConversion"/>
  </si>
  <si>
    <t>HK320-3</t>
    <phoneticPr fontId="8" type="noConversion"/>
  </si>
  <si>
    <t>HK320</t>
    <phoneticPr fontId="8" type="noConversion"/>
  </si>
  <si>
    <t>HK320-CK</t>
    <phoneticPr fontId="8" type="noConversion"/>
  </si>
  <si>
    <t>HK301</t>
    <phoneticPr fontId="8" type="noConversion"/>
  </si>
  <si>
    <t>exposure time/d</t>
    <phoneticPr fontId="8"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0000000_ "/>
    <numFmt numFmtId="177" formatCode="0.000000"/>
  </numFmts>
  <fonts count="10" x14ac:knownFonts="1">
    <font>
      <sz val="11"/>
      <color theme="1"/>
      <name val="等线"/>
      <charset val="134"/>
      <scheme val="minor"/>
    </font>
    <font>
      <sz val="11"/>
      <color theme="1"/>
      <name val="Times New Roman"/>
      <family val="1"/>
    </font>
    <font>
      <sz val="11"/>
      <color rgb="FFFF0000"/>
      <name val="Times New Roman"/>
      <family val="1"/>
    </font>
    <font>
      <sz val="14"/>
      <color rgb="FFFF0000"/>
      <name val="Times New Roman"/>
      <family val="1"/>
    </font>
    <font>
      <sz val="14"/>
      <color theme="1"/>
      <name val="Times New Roman"/>
      <family val="1"/>
    </font>
    <font>
      <sz val="11"/>
      <color theme="1"/>
      <name val="等线"/>
      <charset val="134"/>
      <scheme val="minor"/>
    </font>
    <font>
      <sz val="11"/>
      <color rgb="FFFF0000"/>
      <name val="等线"/>
      <charset val="134"/>
      <scheme val="minor"/>
    </font>
    <font>
      <sz val="14"/>
      <color theme="1"/>
      <name val="等线"/>
      <charset val="134"/>
    </font>
    <font>
      <sz val="9"/>
      <name val="等线"/>
      <family val="3"/>
      <charset val="134"/>
      <scheme val="minor"/>
    </font>
    <font>
      <sz val="9"/>
      <name val="等线"/>
      <charset val="134"/>
      <scheme val="minor"/>
    </font>
  </fonts>
  <fills count="2">
    <fill>
      <patternFill patternType="none"/>
    </fill>
    <fill>
      <patternFill patternType="gray125"/>
    </fill>
  </fills>
  <borders count="14">
    <border>
      <left/>
      <right/>
      <top/>
      <bottom/>
      <diagonal/>
    </border>
    <border>
      <left style="medium">
        <color auto="1"/>
      </left>
      <right/>
      <top style="medium">
        <color auto="1"/>
      </top>
      <bottom/>
      <diagonal/>
    </border>
    <border>
      <left/>
      <right/>
      <top style="medium">
        <color auto="1"/>
      </top>
      <bottom/>
      <diagonal/>
    </border>
    <border>
      <left style="medium">
        <color auto="1"/>
      </left>
      <right style="medium">
        <color auto="1"/>
      </right>
      <top style="medium">
        <color auto="1"/>
      </top>
      <bottom/>
      <diagonal/>
    </border>
    <border>
      <left style="medium">
        <color auto="1"/>
      </left>
      <right style="medium">
        <color auto="1"/>
      </right>
      <top/>
      <bottom/>
      <diagonal/>
    </border>
    <border>
      <left style="medium">
        <color auto="1"/>
      </left>
      <right/>
      <top/>
      <bottom/>
      <diagonal/>
    </border>
    <border>
      <left style="medium">
        <color auto="1"/>
      </left>
      <right style="medium">
        <color auto="1"/>
      </right>
      <top/>
      <bottom style="medium">
        <color auto="1"/>
      </bottom>
      <diagonal/>
    </border>
    <border>
      <left style="medium">
        <color auto="1"/>
      </left>
      <right/>
      <top/>
      <bottom style="medium">
        <color auto="1"/>
      </bottom>
      <diagonal/>
    </border>
    <border>
      <left/>
      <right/>
      <top/>
      <bottom style="medium">
        <color auto="1"/>
      </bottom>
      <diagonal/>
    </border>
    <border>
      <left/>
      <right style="medium">
        <color auto="1"/>
      </right>
      <top style="medium">
        <color auto="1"/>
      </top>
      <bottom/>
      <diagonal/>
    </border>
    <border>
      <left/>
      <right style="medium">
        <color auto="1"/>
      </right>
      <top/>
      <bottom/>
      <diagonal/>
    </border>
    <border>
      <left/>
      <right style="medium">
        <color auto="1"/>
      </right>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s>
  <cellStyleXfs count="2">
    <xf numFmtId="0" fontId="0" fillId="0" borderId="0">
      <alignment vertical="center"/>
    </xf>
    <xf numFmtId="0" fontId="5" fillId="0" borderId="0">
      <alignment vertical="center"/>
    </xf>
  </cellStyleXfs>
  <cellXfs count="34">
    <xf numFmtId="0" fontId="0" fillId="0" borderId="0" xfId="0">
      <alignment vertical="center"/>
    </xf>
    <xf numFmtId="0" fontId="1" fillId="0" borderId="1" xfId="1" applyFont="1" applyBorder="1" applyAlignment="1">
      <alignment horizontal="center" vertical="center"/>
    </xf>
    <xf numFmtId="0" fontId="1" fillId="0" borderId="2" xfId="1" applyFont="1" applyBorder="1" applyAlignment="1">
      <alignment horizontal="center" vertical="center"/>
    </xf>
    <xf numFmtId="0" fontId="1" fillId="0" borderId="0" xfId="1" applyFont="1" applyAlignment="1">
      <alignment horizontal="center" vertical="center"/>
    </xf>
    <xf numFmtId="0" fontId="2" fillId="0" borderId="0" xfId="1" applyFont="1" applyAlignment="1">
      <alignment horizontal="center" vertical="center"/>
    </xf>
    <xf numFmtId="0" fontId="2" fillId="0" borderId="8" xfId="1" applyFont="1" applyBorder="1" applyAlignment="1">
      <alignment horizontal="center" vertical="center"/>
    </xf>
    <xf numFmtId="177" fontId="2" fillId="0" borderId="0" xfId="0" applyNumberFormat="1" applyFont="1" applyAlignment="1">
      <alignment horizontal="center" vertical="center"/>
    </xf>
    <xf numFmtId="177" fontId="2" fillId="0" borderId="8" xfId="0" applyNumberFormat="1" applyFont="1" applyBorder="1" applyAlignment="1">
      <alignment horizontal="center" vertical="center"/>
    </xf>
    <xf numFmtId="177" fontId="2" fillId="0" borderId="10" xfId="0" applyNumberFormat="1" applyFont="1" applyBorder="1" applyAlignment="1">
      <alignment horizontal="center" vertical="center"/>
    </xf>
    <xf numFmtId="177" fontId="2" fillId="0" borderId="11" xfId="0" applyNumberFormat="1" applyFont="1" applyBorder="1" applyAlignment="1">
      <alignment horizontal="center" vertical="center"/>
    </xf>
    <xf numFmtId="0" fontId="1" fillId="0" borderId="0" xfId="0" applyFont="1" applyAlignment="1">
      <alignment horizontal="center" vertical="center"/>
    </xf>
    <xf numFmtId="0" fontId="1" fillId="0" borderId="10" xfId="0" applyFont="1" applyBorder="1" applyAlignment="1">
      <alignment horizontal="center" vertical="center"/>
    </xf>
    <xf numFmtId="0" fontId="2" fillId="0" borderId="10" xfId="1" applyFont="1" applyBorder="1" applyAlignment="1">
      <alignment horizontal="center" vertical="center"/>
    </xf>
    <xf numFmtId="0" fontId="2" fillId="0" borderId="11" xfId="1" applyFont="1" applyBorder="1" applyAlignment="1">
      <alignment horizontal="center" vertical="center"/>
    </xf>
    <xf numFmtId="176" fontId="2" fillId="0" borderId="10" xfId="1" applyNumberFormat="1" applyFont="1" applyBorder="1" applyAlignment="1">
      <alignment horizontal="center" vertical="center"/>
    </xf>
    <xf numFmtId="0" fontId="0" fillId="0" borderId="0" xfId="0" applyAlignment="1">
      <alignment horizontal="center" vertical="center"/>
    </xf>
    <xf numFmtId="0" fontId="6" fillId="0" borderId="0" xfId="0" applyFont="1" applyAlignment="1">
      <alignment horizontal="center" vertical="center"/>
    </xf>
    <xf numFmtId="0" fontId="1" fillId="0" borderId="5" xfId="0" applyFont="1" applyBorder="1" applyAlignment="1">
      <alignment horizontal="center" vertical="center"/>
    </xf>
    <xf numFmtId="0" fontId="1" fillId="0" borderId="7" xfId="1" applyFont="1" applyBorder="1" applyAlignment="1">
      <alignment horizontal="center" vertical="center"/>
    </xf>
    <xf numFmtId="0" fontId="1" fillId="0" borderId="8" xfId="0" applyFont="1" applyBorder="1" applyAlignment="1">
      <alignment horizontal="center" vertical="center"/>
    </xf>
    <xf numFmtId="0" fontId="2" fillId="0" borderId="0" xfId="0" applyFont="1" applyAlignment="1">
      <alignment horizontal="center" vertical="center"/>
    </xf>
    <xf numFmtId="0" fontId="2" fillId="0" borderId="10" xfId="0" applyFont="1" applyBorder="1" applyAlignment="1">
      <alignment horizontal="center" vertical="center"/>
    </xf>
    <xf numFmtId="0" fontId="1" fillId="0" borderId="9" xfId="1" applyFont="1" applyBorder="1" applyAlignment="1">
      <alignment horizontal="center" vertical="center"/>
    </xf>
    <xf numFmtId="0" fontId="1" fillId="0" borderId="1" xfId="0" applyFont="1" applyBorder="1" applyAlignment="1">
      <alignment horizontal="center" vertical="center"/>
    </xf>
    <xf numFmtId="0" fontId="1" fillId="0" borderId="2" xfId="0" applyFont="1" applyBorder="1" applyAlignment="1">
      <alignment horizontal="center" vertical="center"/>
    </xf>
    <xf numFmtId="0" fontId="1" fillId="0" borderId="9" xfId="0" applyFont="1" applyBorder="1" applyAlignment="1">
      <alignment horizontal="center" vertical="center"/>
    </xf>
    <xf numFmtId="0" fontId="1" fillId="0" borderId="12" xfId="1" applyFont="1" applyBorder="1" applyAlignment="1">
      <alignment horizontal="center" vertical="center"/>
    </xf>
    <xf numFmtId="0" fontId="1" fillId="0" borderId="13" xfId="1" applyFont="1" applyBorder="1" applyAlignment="1">
      <alignment horizontal="center" vertical="center"/>
    </xf>
    <xf numFmtId="0" fontId="1" fillId="0" borderId="3" xfId="1" applyFont="1" applyBorder="1" applyAlignment="1">
      <alignment horizontal="center" vertical="center"/>
    </xf>
    <xf numFmtId="0" fontId="1" fillId="0" borderId="4" xfId="1" applyFont="1" applyBorder="1" applyAlignment="1">
      <alignment horizontal="center" vertical="center"/>
    </xf>
    <xf numFmtId="0" fontId="1" fillId="0" borderId="6" xfId="1" applyFont="1" applyBorder="1" applyAlignment="1">
      <alignment horizontal="center" vertical="center"/>
    </xf>
    <xf numFmtId="0" fontId="3" fillId="0" borderId="2" xfId="1" applyFont="1" applyBorder="1" applyAlignment="1">
      <alignment horizontal="center" vertical="center" wrapText="1"/>
    </xf>
    <xf numFmtId="0" fontId="4" fillId="0" borderId="2" xfId="1" applyFont="1" applyBorder="1" applyAlignment="1">
      <alignment horizontal="center" vertical="center" wrapText="1"/>
    </xf>
    <xf numFmtId="0" fontId="4" fillId="0" borderId="0" xfId="1" applyFont="1" applyAlignment="1">
      <alignment horizontal="center" vertical="center" wrapText="1"/>
    </xf>
  </cellXfs>
  <cellStyles count="2">
    <cellStyle name="常规" xfId="0" builtinId="0"/>
    <cellStyle name="常规 2" xfId="1" xr:uid="{00000000-0005-0000-0000-000001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C1:S32"/>
  <sheetViews>
    <sheetView workbookViewId="0">
      <selection activeCell="I2" sqref="I2"/>
    </sheetView>
  </sheetViews>
  <sheetFormatPr defaultColWidth="9" defaultRowHeight="13.8" x14ac:dyDescent="0.25"/>
  <cols>
    <col min="1" max="2" width="5.44140625" style="15" customWidth="1"/>
    <col min="3" max="3" width="16.88671875" style="15" customWidth="1"/>
    <col min="4" max="6" width="12.6640625" style="15" customWidth="1"/>
    <col min="7" max="8" width="11.109375" style="16" customWidth="1"/>
    <col min="9" max="11" width="11.109375" style="15" customWidth="1"/>
    <col min="12" max="15" width="9" style="15"/>
    <col min="16" max="16" width="9" style="15" customWidth="1"/>
    <col min="17" max="16384" width="9" style="15"/>
  </cols>
  <sheetData>
    <row r="1" spans="3:19" ht="14.4" thickBot="1" x14ac:dyDescent="0.3">
      <c r="G1" s="15"/>
      <c r="H1" s="15"/>
      <c r="J1" s="16"/>
      <c r="K1" s="16"/>
    </row>
    <row r="2" spans="3:19" x14ac:dyDescent="0.25">
      <c r="C2" s="23" t="s">
        <v>4</v>
      </c>
      <c r="D2" s="24"/>
      <c r="E2" s="24"/>
      <c r="F2" s="24"/>
      <c r="G2" s="24"/>
      <c r="H2" s="25"/>
      <c r="J2" s="10"/>
    </row>
    <row r="3" spans="3:19" x14ac:dyDescent="0.25">
      <c r="C3" s="17" t="s">
        <v>32</v>
      </c>
      <c r="D3" s="10" t="s">
        <v>17</v>
      </c>
      <c r="E3" s="10" t="s">
        <v>18</v>
      </c>
      <c r="F3" s="10" t="s">
        <v>19</v>
      </c>
      <c r="G3" s="20" t="s">
        <v>0</v>
      </c>
      <c r="H3" s="21" t="s">
        <v>1</v>
      </c>
      <c r="J3" s="10"/>
      <c r="K3" s="10"/>
      <c r="L3" s="10"/>
      <c r="M3" s="10"/>
      <c r="N3" s="10"/>
      <c r="O3" s="10"/>
    </row>
    <row r="4" spans="3:19" x14ac:dyDescent="0.25">
      <c r="C4" s="17">
        <v>0</v>
      </c>
      <c r="D4" s="10">
        <v>8.9</v>
      </c>
      <c r="E4" s="10">
        <v>9.6999999999999993</v>
      </c>
      <c r="F4" s="10">
        <v>9.1999999999999993</v>
      </c>
      <c r="G4" s="6">
        <f>AVERAGE(D4:F4)</f>
        <v>9.2666666666666675</v>
      </c>
      <c r="H4" s="8">
        <f>STDEVP(D4:F4)</f>
        <v>0.32998316455372173</v>
      </c>
      <c r="J4" s="10"/>
      <c r="K4" s="10"/>
      <c r="L4" s="10"/>
      <c r="O4" s="10"/>
      <c r="S4" s="10"/>
    </row>
    <row r="5" spans="3:19" x14ac:dyDescent="0.25">
      <c r="C5" s="17">
        <v>1</v>
      </c>
      <c r="D5" s="10">
        <v>9.3000000000000007</v>
      </c>
      <c r="E5" s="10">
        <v>10.1</v>
      </c>
      <c r="F5" s="10">
        <v>9.9</v>
      </c>
      <c r="G5" s="6">
        <f>AVERAGE(D5:F5)</f>
        <v>9.7666666666666657</v>
      </c>
      <c r="H5" s="8">
        <f>STDEVP(D5:F5)</f>
        <v>0.33993463423951858</v>
      </c>
      <c r="J5" s="10"/>
      <c r="K5" s="10"/>
      <c r="L5" s="10"/>
      <c r="O5" s="10"/>
      <c r="S5" s="10"/>
    </row>
    <row r="6" spans="3:19" x14ac:dyDescent="0.25">
      <c r="C6" s="17">
        <v>3</v>
      </c>
      <c r="D6" s="10">
        <v>10.199999999999999</v>
      </c>
      <c r="E6" s="10">
        <v>11.1</v>
      </c>
      <c r="F6" s="10">
        <v>9.9</v>
      </c>
      <c r="G6" s="6">
        <f>AVERAGE(D6:F6)</f>
        <v>10.399999999999999</v>
      </c>
      <c r="H6" s="8">
        <f>STDEVP(D6:F6)</f>
        <v>0.50990195135927829</v>
      </c>
      <c r="J6" s="10"/>
      <c r="K6" s="10"/>
      <c r="L6" s="10"/>
      <c r="O6" s="10"/>
      <c r="S6" s="10"/>
    </row>
    <row r="7" spans="3:19" x14ac:dyDescent="0.25">
      <c r="C7" s="17">
        <v>5</v>
      </c>
      <c r="D7" s="10">
        <v>10.6</v>
      </c>
      <c r="E7" s="10">
        <v>11.5</v>
      </c>
      <c r="F7" s="10">
        <v>10.7</v>
      </c>
      <c r="G7" s="6">
        <f>AVERAGE(D7:F7)</f>
        <v>10.933333333333332</v>
      </c>
      <c r="H7" s="8">
        <f>STDEVP(D7:F7)</f>
        <v>0.40276819911981931</v>
      </c>
      <c r="J7" s="10"/>
      <c r="K7" s="10"/>
      <c r="L7" s="10"/>
      <c r="O7" s="10"/>
      <c r="S7" s="10"/>
    </row>
    <row r="8" spans="3:19" ht="14.4" thickBot="1" x14ac:dyDescent="0.3">
      <c r="C8" s="18">
        <v>7</v>
      </c>
      <c r="D8" s="19">
        <v>11.1</v>
      </c>
      <c r="E8" s="19">
        <v>11.8</v>
      </c>
      <c r="F8" s="19">
        <v>11.1</v>
      </c>
      <c r="G8" s="7">
        <f>AVERAGE(D8:F8)</f>
        <v>11.333333333333334</v>
      </c>
      <c r="H8" s="9">
        <f>STDEVP(D8:F8)</f>
        <v>0.32998316455372267</v>
      </c>
      <c r="I8" s="10"/>
      <c r="J8" s="10"/>
      <c r="K8" s="10"/>
      <c r="L8" s="10"/>
      <c r="O8" s="10"/>
      <c r="S8" s="10"/>
    </row>
    <row r="9" spans="3:19" ht="14.4" thickBot="1" x14ac:dyDescent="0.3">
      <c r="G9" s="6"/>
      <c r="H9" s="6"/>
      <c r="J9" s="10"/>
      <c r="K9" s="10"/>
      <c r="L9" s="10"/>
    </row>
    <row r="10" spans="3:19" x14ac:dyDescent="0.25">
      <c r="C10" s="23" t="s">
        <v>31</v>
      </c>
      <c r="D10" s="24"/>
      <c r="E10" s="24"/>
      <c r="F10" s="24"/>
      <c r="G10" s="24"/>
      <c r="H10" s="25"/>
      <c r="J10" s="10"/>
      <c r="K10" s="10"/>
      <c r="L10" s="10"/>
    </row>
    <row r="11" spans="3:19" x14ac:dyDescent="0.25">
      <c r="C11" s="17" t="s">
        <v>32</v>
      </c>
      <c r="D11" s="10" t="s">
        <v>20</v>
      </c>
      <c r="E11" s="10" t="s">
        <v>21</v>
      </c>
      <c r="F11" s="10" t="s">
        <v>22</v>
      </c>
      <c r="G11" s="20" t="s">
        <v>0</v>
      </c>
      <c r="H11" s="21" t="s">
        <v>1</v>
      </c>
    </row>
    <row r="12" spans="3:19" x14ac:dyDescent="0.25">
      <c r="C12" s="17">
        <v>0</v>
      </c>
      <c r="D12" s="10">
        <v>9.6999999999999993</v>
      </c>
      <c r="E12" s="10">
        <v>9.5</v>
      </c>
      <c r="F12" s="10">
        <v>9.1</v>
      </c>
      <c r="G12" s="6">
        <f>AVERAGE(D12:F12)</f>
        <v>9.4333333333333318</v>
      </c>
      <c r="H12" s="8">
        <f>STDEVP(D12:F12)</f>
        <v>0.24944382578492935</v>
      </c>
    </row>
    <row r="13" spans="3:19" x14ac:dyDescent="0.25">
      <c r="C13" s="17">
        <v>1</v>
      </c>
      <c r="D13" s="10">
        <v>9.9</v>
      </c>
      <c r="E13" s="10">
        <v>9.6999999999999993</v>
      </c>
      <c r="F13" s="10">
        <v>9.1999999999999993</v>
      </c>
      <c r="G13" s="6">
        <f>AVERAGE(D13:F13)</f>
        <v>9.6</v>
      </c>
      <c r="H13" s="8">
        <f>STDEVP(D13:F13)</f>
        <v>0.29439202887759525</v>
      </c>
    </row>
    <row r="14" spans="3:19" x14ac:dyDescent="0.25">
      <c r="C14" s="17">
        <v>3</v>
      </c>
      <c r="D14" s="10">
        <v>10.4</v>
      </c>
      <c r="E14" s="10">
        <v>10</v>
      </c>
      <c r="F14" s="10">
        <v>9.8000000000000007</v>
      </c>
      <c r="G14" s="6">
        <f>AVERAGE(D14:F14)</f>
        <v>10.066666666666666</v>
      </c>
      <c r="H14" s="8">
        <f>STDEVP(D14:F14)</f>
        <v>0.24944382578492935</v>
      </c>
    </row>
    <row r="15" spans="3:19" x14ac:dyDescent="0.25">
      <c r="C15" s="17">
        <v>5</v>
      </c>
      <c r="D15" s="10">
        <v>10.7</v>
      </c>
      <c r="E15" s="10">
        <v>10.4</v>
      </c>
      <c r="F15" s="10">
        <v>10.199999999999999</v>
      </c>
      <c r="G15" s="6">
        <f>AVERAGE(D15:F15)</f>
        <v>10.433333333333334</v>
      </c>
      <c r="H15" s="8">
        <f>STDEVP(D15:F15)</f>
        <v>0.20548046676563247</v>
      </c>
    </row>
    <row r="16" spans="3:19" ht="14.4" thickBot="1" x14ac:dyDescent="0.3">
      <c r="C16" s="18">
        <v>7</v>
      </c>
      <c r="D16" s="19">
        <v>10.9</v>
      </c>
      <c r="E16" s="19">
        <v>10.8</v>
      </c>
      <c r="F16" s="19">
        <v>10.7</v>
      </c>
      <c r="G16" s="7">
        <f>AVERAGE(D16:F16)</f>
        <v>10.800000000000002</v>
      </c>
      <c r="H16" s="9">
        <f>STDEVP(D16:F16)</f>
        <v>8.1649658092773039E-2</v>
      </c>
    </row>
    <row r="17" spans="3:8" ht="14.4" thickBot="1" x14ac:dyDescent="0.3">
      <c r="D17" s="10"/>
      <c r="E17" s="10"/>
      <c r="F17" s="10"/>
    </row>
    <row r="18" spans="3:8" x14ac:dyDescent="0.25">
      <c r="C18" s="23" t="s">
        <v>30</v>
      </c>
      <c r="D18" s="24"/>
      <c r="E18" s="24"/>
      <c r="F18" s="24"/>
      <c r="G18" s="24"/>
      <c r="H18" s="25"/>
    </row>
    <row r="19" spans="3:8" x14ac:dyDescent="0.25">
      <c r="C19" s="17" t="s">
        <v>32</v>
      </c>
      <c r="D19" s="10" t="s">
        <v>23</v>
      </c>
      <c r="E19" s="10" t="s">
        <v>24</v>
      </c>
      <c r="F19" s="10" t="s">
        <v>25</v>
      </c>
      <c r="G19" s="20" t="s">
        <v>0</v>
      </c>
      <c r="H19" s="21" t="s">
        <v>1</v>
      </c>
    </row>
    <row r="20" spans="3:8" x14ac:dyDescent="0.25">
      <c r="C20" s="17">
        <v>0</v>
      </c>
      <c r="D20" s="10">
        <v>8.9</v>
      </c>
      <c r="E20" s="10">
        <v>8.6999999999999993</v>
      </c>
      <c r="F20" s="10">
        <v>8.1</v>
      </c>
      <c r="G20" s="6">
        <f>AVERAGE(D20:F20)</f>
        <v>8.5666666666666682</v>
      </c>
      <c r="H20" s="8">
        <f>STDEVP(D20:F20)</f>
        <v>0.33993463423951914</v>
      </c>
    </row>
    <row r="21" spans="3:8" x14ac:dyDescent="0.25">
      <c r="C21" s="17">
        <v>1</v>
      </c>
      <c r="D21" s="10">
        <v>9.3000000000000007</v>
      </c>
      <c r="E21" s="10">
        <v>9.4</v>
      </c>
      <c r="F21" s="10">
        <v>8.6999999999999993</v>
      </c>
      <c r="G21" s="6">
        <f>AVERAGE(D21:F21)</f>
        <v>9.1333333333333346</v>
      </c>
      <c r="H21" s="8">
        <f>STDEVP(D21:F21)</f>
        <v>0.309120616516524</v>
      </c>
    </row>
    <row r="22" spans="3:8" x14ac:dyDescent="0.25">
      <c r="C22" s="17">
        <v>3</v>
      </c>
      <c r="D22" s="10">
        <v>9.6999999999999993</v>
      </c>
      <c r="E22" s="10">
        <v>9.8000000000000007</v>
      </c>
      <c r="F22" s="10">
        <v>9.6999999999999993</v>
      </c>
      <c r="G22" s="6">
        <f>AVERAGE(D22:F22)</f>
        <v>9.7333333333333325</v>
      </c>
      <c r="H22" s="8">
        <f>STDEVP(D22:F22)</f>
        <v>4.7140452079103841E-2</v>
      </c>
    </row>
    <row r="23" spans="3:8" x14ac:dyDescent="0.25">
      <c r="C23" s="17">
        <v>5</v>
      </c>
      <c r="D23" s="10">
        <v>10.4</v>
      </c>
      <c r="E23" s="10">
        <v>10.3</v>
      </c>
      <c r="F23" s="10">
        <v>10.199999999999999</v>
      </c>
      <c r="G23" s="6">
        <f>AVERAGE(D23:F23)</f>
        <v>10.3</v>
      </c>
      <c r="H23" s="8">
        <f>STDEVP(D23:F23)</f>
        <v>8.1649658092773039E-2</v>
      </c>
    </row>
    <row r="24" spans="3:8" ht="14.4" thickBot="1" x14ac:dyDescent="0.3">
      <c r="C24" s="18">
        <v>7</v>
      </c>
      <c r="D24" s="19">
        <v>10.8</v>
      </c>
      <c r="E24" s="19">
        <v>10.6</v>
      </c>
      <c r="F24" s="19">
        <v>10.7</v>
      </c>
      <c r="G24" s="7">
        <f>AVERAGE(D24:F24)</f>
        <v>10.699999999999998</v>
      </c>
      <c r="H24" s="9">
        <f>STDEVP(D24:F24)</f>
        <v>8.1649658092773039E-2</v>
      </c>
    </row>
    <row r="25" spans="3:8" ht="14.4" thickBot="1" x14ac:dyDescent="0.3">
      <c r="D25" s="10"/>
      <c r="E25" s="10"/>
      <c r="F25" s="10"/>
    </row>
    <row r="26" spans="3:8" x14ac:dyDescent="0.25">
      <c r="C26" s="23" t="s">
        <v>29</v>
      </c>
      <c r="D26" s="24"/>
      <c r="E26" s="24"/>
      <c r="F26" s="24"/>
      <c r="G26" s="24"/>
      <c r="H26" s="25"/>
    </row>
    <row r="27" spans="3:8" x14ac:dyDescent="0.25">
      <c r="C27" s="17" t="s">
        <v>32</v>
      </c>
      <c r="D27" s="10" t="s">
        <v>26</v>
      </c>
      <c r="E27" s="10" t="s">
        <v>27</v>
      </c>
      <c r="F27" s="10" t="s">
        <v>28</v>
      </c>
      <c r="G27" s="20" t="s">
        <v>0</v>
      </c>
      <c r="H27" s="21" t="s">
        <v>1</v>
      </c>
    </row>
    <row r="28" spans="3:8" x14ac:dyDescent="0.25">
      <c r="C28" s="17">
        <v>0</v>
      </c>
      <c r="D28" s="10">
        <v>8.6999999999999993</v>
      </c>
      <c r="E28" s="10">
        <v>8.6</v>
      </c>
      <c r="F28" s="10">
        <v>8.1</v>
      </c>
      <c r="G28" s="6">
        <f>AVERAGE(D28:F28)</f>
        <v>8.4666666666666668</v>
      </c>
      <c r="H28" s="8">
        <f>STDEVP(D28:F28)</f>
        <v>0.26246692913372693</v>
      </c>
    </row>
    <row r="29" spans="3:8" x14ac:dyDescent="0.25">
      <c r="C29" s="17">
        <v>1</v>
      </c>
      <c r="D29" s="10">
        <v>8.6</v>
      </c>
      <c r="E29" s="10">
        <v>8.6999999999999993</v>
      </c>
      <c r="F29" s="10">
        <v>8.1999999999999993</v>
      </c>
      <c r="G29" s="6">
        <f>AVERAGE(D29:F29)</f>
        <v>8.4999999999999982</v>
      </c>
      <c r="H29" s="8">
        <f>STDEVP(D29:F29)</f>
        <v>0.21602468994692872</v>
      </c>
    </row>
    <row r="30" spans="3:8" x14ac:dyDescent="0.25">
      <c r="C30" s="17">
        <v>3</v>
      </c>
      <c r="D30" s="10">
        <v>8.3000000000000007</v>
      </c>
      <c r="E30" s="10">
        <v>7.9</v>
      </c>
      <c r="F30" s="10">
        <v>7.6</v>
      </c>
      <c r="G30" s="6">
        <f>AVERAGE(D30:F30)</f>
        <v>7.9333333333333345</v>
      </c>
      <c r="H30" s="8">
        <f>STDEVP(D30:F30)</f>
        <v>0.28674417556808801</v>
      </c>
    </row>
    <row r="31" spans="3:8" x14ac:dyDescent="0.25">
      <c r="C31" s="17">
        <v>5</v>
      </c>
      <c r="D31" s="10">
        <v>7.4</v>
      </c>
      <c r="E31" s="10">
        <v>6.9</v>
      </c>
      <c r="F31" s="10">
        <v>6.8</v>
      </c>
      <c r="G31" s="6">
        <f>AVERAGE(D31:F31)</f>
        <v>7.0333333333333341</v>
      </c>
      <c r="H31" s="8">
        <f>STDEVP(D31:F31)</f>
        <v>0.26246692913372721</v>
      </c>
    </row>
    <row r="32" spans="3:8" ht="14.4" thickBot="1" x14ac:dyDescent="0.3">
      <c r="C32" s="18">
        <v>7</v>
      </c>
      <c r="D32" s="19">
        <v>6.8</v>
      </c>
      <c r="E32" s="19">
        <v>6.3</v>
      </c>
      <c r="F32" s="19">
        <v>5.7</v>
      </c>
      <c r="G32" s="7">
        <f>AVERAGE(D32:F32)</f>
        <v>6.2666666666666666</v>
      </c>
      <c r="H32" s="9">
        <f>STDEVP(D32:F32)</f>
        <v>0.44969125210773458</v>
      </c>
    </row>
  </sheetData>
  <mergeCells count="4">
    <mergeCell ref="C2:H2"/>
    <mergeCell ref="C10:H10"/>
    <mergeCell ref="C18:H18"/>
    <mergeCell ref="C26:H26"/>
  </mergeCells>
  <phoneticPr fontId="8" type="noConversion"/>
  <pageMargins left="0.7" right="0.7" top="0.75" bottom="0.75" header="0.3" footer="0.3"/>
  <pageSetup paperSize="9" orientation="portrai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8464ED-26BD-4B1B-B5E5-ECC1C5B7DA6A}">
  <dimension ref="C2:H38"/>
  <sheetViews>
    <sheetView workbookViewId="0">
      <selection activeCell="K28" sqref="K28"/>
    </sheetView>
  </sheetViews>
  <sheetFormatPr defaultColWidth="9" defaultRowHeight="13.8" x14ac:dyDescent="0.25"/>
  <cols>
    <col min="3" max="3" width="17.109375" customWidth="1"/>
    <col min="4" max="4" width="10.6640625" customWidth="1"/>
    <col min="5" max="7" width="11.6640625" customWidth="1"/>
    <col min="8" max="8" width="13.33203125" customWidth="1"/>
  </cols>
  <sheetData>
    <row r="2" spans="3:8" ht="14.4" thickBot="1" x14ac:dyDescent="0.3"/>
    <row r="3" spans="3:8" ht="14.4" thickBot="1" x14ac:dyDescent="0.3">
      <c r="C3" s="1" t="s">
        <v>3</v>
      </c>
      <c r="D3" s="26" t="s">
        <v>8</v>
      </c>
      <c r="E3" s="26"/>
      <c r="F3" s="26"/>
      <c r="G3" s="26"/>
      <c r="H3" s="27"/>
    </row>
    <row r="4" spans="3:8" x14ac:dyDescent="0.25">
      <c r="C4" s="28">
        <v>0</v>
      </c>
      <c r="D4" s="2" t="s">
        <v>2</v>
      </c>
      <c r="E4" s="2" t="s">
        <v>4</v>
      </c>
      <c r="F4" s="2" t="s">
        <v>5</v>
      </c>
      <c r="G4" s="2" t="s">
        <v>6</v>
      </c>
      <c r="H4" s="22" t="s">
        <v>7</v>
      </c>
    </row>
    <row r="5" spans="3:8" x14ac:dyDescent="0.25">
      <c r="C5" s="29"/>
      <c r="D5" s="3">
        <v>1</v>
      </c>
      <c r="E5" s="10">
        <v>346.06959595959597</v>
      </c>
      <c r="F5" s="10">
        <v>375.01350000000002</v>
      </c>
      <c r="G5" s="10">
        <v>277.79969999999997</v>
      </c>
      <c r="H5" s="11">
        <v>290.23598039215699</v>
      </c>
    </row>
    <row r="6" spans="3:8" x14ac:dyDescent="0.25">
      <c r="C6" s="29"/>
      <c r="D6" s="3">
        <v>2</v>
      </c>
      <c r="E6" s="10">
        <v>345.1841</v>
      </c>
      <c r="F6" s="10">
        <v>373.25071428571403</v>
      </c>
      <c r="G6" s="10">
        <v>318.28683673469402</v>
      </c>
      <c r="H6" s="11">
        <v>280.37490000000003</v>
      </c>
    </row>
    <row r="7" spans="3:8" x14ac:dyDescent="0.25">
      <c r="C7" s="29"/>
      <c r="D7" s="3">
        <v>3</v>
      </c>
      <c r="E7" s="10">
        <v>342.61633663366302</v>
      </c>
      <c r="F7" s="10">
        <v>353.12430000000001</v>
      </c>
      <c r="G7" s="10">
        <v>289.276464646465</v>
      </c>
      <c r="H7" s="11">
        <v>261.91930000000002</v>
      </c>
    </row>
    <row r="8" spans="3:8" x14ac:dyDescent="0.25">
      <c r="C8" s="29"/>
      <c r="D8" s="4" t="s">
        <v>0</v>
      </c>
      <c r="E8" s="4">
        <f t="shared" ref="E8:H8" si="0">AVERAGE(E5:E7)</f>
        <v>344.62334419775294</v>
      </c>
      <c r="F8" s="4">
        <f t="shared" si="0"/>
        <v>367.12950476190468</v>
      </c>
      <c r="G8" s="4">
        <f t="shared" si="0"/>
        <v>295.12100046038631</v>
      </c>
      <c r="H8" s="12">
        <f t="shared" si="0"/>
        <v>277.51006013071901</v>
      </c>
    </row>
    <row r="9" spans="3:8" ht="14.4" thickBot="1" x14ac:dyDescent="0.3">
      <c r="C9" s="30"/>
      <c r="D9" s="5" t="s">
        <v>1</v>
      </c>
      <c r="E9" s="5">
        <f t="shared" ref="E9:H9" si="1">STDEVP(E5:E7)</f>
        <v>1.4644874633242801</v>
      </c>
      <c r="F9" s="5">
        <f t="shared" si="1"/>
        <v>9.9292891214420393</v>
      </c>
      <c r="G9" s="5">
        <f t="shared" si="1"/>
        <v>17.037625214088376</v>
      </c>
      <c r="H9" s="13">
        <f t="shared" si="1"/>
        <v>11.736384386892988</v>
      </c>
    </row>
    <row r="10" spans="3:8" x14ac:dyDescent="0.25">
      <c r="C10" s="28">
        <v>1</v>
      </c>
      <c r="D10" s="2" t="s">
        <v>2</v>
      </c>
      <c r="E10" s="2" t="s">
        <v>4</v>
      </c>
      <c r="F10" s="2" t="s">
        <v>5</v>
      </c>
      <c r="G10" s="2" t="s">
        <v>6</v>
      </c>
      <c r="H10" s="22" t="s">
        <v>7</v>
      </c>
    </row>
    <row r="11" spans="3:8" x14ac:dyDescent="0.25">
      <c r="C11" s="29"/>
      <c r="D11" s="3">
        <v>1</v>
      </c>
      <c r="E11" s="10">
        <v>295.34595959595998</v>
      </c>
      <c r="F11" s="10">
        <v>330.53565656565701</v>
      </c>
      <c r="G11" s="10">
        <v>254.068811881188</v>
      </c>
      <c r="H11" s="11">
        <v>348.12252525252501</v>
      </c>
    </row>
    <row r="12" spans="3:8" x14ac:dyDescent="0.25">
      <c r="C12" s="29"/>
      <c r="D12" s="3">
        <v>2</v>
      </c>
      <c r="E12" s="10">
        <v>273.404607843137</v>
      </c>
      <c r="F12" s="10">
        <v>316.11421568627497</v>
      </c>
      <c r="G12" s="10">
        <v>262.66602040816298</v>
      </c>
      <c r="H12" s="11">
        <v>332.65868686868703</v>
      </c>
    </row>
    <row r="13" spans="3:8" x14ac:dyDescent="0.25">
      <c r="C13" s="29"/>
      <c r="D13" s="3">
        <v>3</v>
      </c>
      <c r="E13" s="10">
        <v>279.30515151515101</v>
      </c>
      <c r="F13" s="10">
        <v>321.14710000000002</v>
      </c>
      <c r="G13" s="10">
        <v>266.16969387755103</v>
      </c>
      <c r="H13" s="11">
        <v>334.79574257425702</v>
      </c>
    </row>
    <row r="14" spans="3:8" x14ac:dyDescent="0.25">
      <c r="C14" s="29"/>
      <c r="D14" s="4" t="s">
        <v>0</v>
      </c>
      <c r="E14" s="4">
        <f t="shared" ref="E14:H14" si="2">AVERAGE(E11:E13)</f>
        <v>282.685239651416</v>
      </c>
      <c r="F14" s="4">
        <f t="shared" si="2"/>
        <v>322.59899075064402</v>
      </c>
      <c r="G14" s="4">
        <f t="shared" si="2"/>
        <v>260.96817538896732</v>
      </c>
      <c r="H14" s="12">
        <f t="shared" si="2"/>
        <v>338.52565156515635</v>
      </c>
    </row>
    <row r="15" spans="3:8" ht="14.4" thickBot="1" x14ac:dyDescent="0.3">
      <c r="C15" s="30"/>
      <c r="D15" s="5" t="s">
        <v>1</v>
      </c>
      <c r="E15" s="5">
        <f t="shared" ref="E15:H15" si="3">STDEVP(E11:E13)</f>
        <v>9.2709034454385488</v>
      </c>
      <c r="F15" s="5">
        <f t="shared" si="3"/>
        <v>5.976368982541822</v>
      </c>
      <c r="G15" s="5">
        <f t="shared" si="3"/>
        <v>5.0839515178898207</v>
      </c>
      <c r="H15" s="13">
        <f t="shared" si="3"/>
        <v>6.841868175708492</v>
      </c>
    </row>
    <row r="16" spans="3:8" x14ac:dyDescent="0.25">
      <c r="C16" s="28">
        <v>3</v>
      </c>
      <c r="D16" s="2" t="s">
        <v>2</v>
      </c>
      <c r="E16" s="2" t="s">
        <v>4</v>
      </c>
      <c r="F16" s="2" t="s">
        <v>5</v>
      </c>
      <c r="G16" s="2" t="s">
        <v>6</v>
      </c>
      <c r="H16" s="22" t="s">
        <v>7</v>
      </c>
    </row>
    <row r="17" spans="3:8" x14ac:dyDescent="0.25">
      <c r="C17" s="29"/>
      <c r="D17" s="3">
        <v>1</v>
      </c>
      <c r="E17" s="10">
        <v>372.44867346938798</v>
      </c>
      <c r="F17" s="10">
        <v>466.4717</v>
      </c>
      <c r="G17" s="10">
        <v>255.95161616161599</v>
      </c>
      <c r="H17" s="11">
        <v>412.03495049505</v>
      </c>
    </row>
    <row r="18" spans="3:8" x14ac:dyDescent="0.25">
      <c r="C18" s="29"/>
      <c r="D18" s="3">
        <v>2</v>
      </c>
      <c r="E18" s="10">
        <v>364.71629999999999</v>
      </c>
      <c r="F18" s="10">
        <v>469.91088235294097</v>
      </c>
      <c r="G18" s="10">
        <v>264.98892156862701</v>
      </c>
      <c r="H18" s="11">
        <v>425.36728155339802</v>
      </c>
    </row>
    <row r="19" spans="3:8" x14ac:dyDescent="0.25">
      <c r="C19" s="29"/>
      <c r="D19" s="3">
        <v>3</v>
      </c>
      <c r="E19" s="10">
        <v>364.79767676767699</v>
      </c>
      <c r="F19" s="10">
        <v>489.35303030302998</v>
      </c>
      <c r="G19" s="10">
        <v>268.87504854368899</v>
      </c>
      <c r="H19" s="11">
        <v>414.0779</v>
      </c>
    </row>
    <row r="20" spans="3:8" x14ac:dyDescent="0.25">
      <c r="C20" s="29"/>
      <c r="D20" s="4" t="s">
        <v>0</v>
      </c>
      <c r="E20" s="4">
        <f t="shared" ref="E20:H20" si="4">AVERAGE(E17:E19)</f>
        <v>367.32088341235499</v>
      </c>
      <c r="F20" s="4">
        <f t="shared" si="4"/>
        <v>475.24520421865697</v>
      </c>
      <c r="G20" s="4">
        <f t="shared" si="4"/>
        <v>263.27186209131065</v>
      </c>
      <c r="H20" s="14">
        <f t="shared" si="4"/>
        <v>417.16004401614936</v>
      </c>
    </row>
    <row r="21" spans="3:8" ht="14.4" thickBot="1" x14ac:dyDescent="0.3">
      <c r="C21" s="30"/>
      <c r="D21" s="5" t="s">
        <v>1</v>
      </c>
      <c r="E21" s="5">
        <f t="shared" ref="E21:H21" si="5">STDEVP(E17:E19)</f>
        <v>3.6260473150373382</v>
      </c>
      <c r="F21" s="5">
        <f t="shared" si="5"/>
        <v>10.07406112860752</v>
      </c>
      <c r="G21" s="5">
        <f t="shared" si="5"/>
        <v>5.4138708314836794</v>
      </c>
      <c r="H21" s="13">
        <f t="shared" si="5"/>
        <v>5.8630180888095325</v>
      </c>
    </row>
    <row r="22" spans="3:8" ht="13.8" customHeight="1" x14ac:dyDescent="0.25">
      <c r="C22" s="28">
        <v>5</v>
      </c>
      <c r="D22" s="2" t="s">
        <v>2</v>
      </c>
      <c r="E22" s="2" t="s">
        <v>4</v>
      </c>
      <c r="F22" s="2" t="s">
        <v>5</v>
      </c>
      <c r="G22" s="2" t="s">
        <v>6</v>
      </c>
      <c r="H22" s="22" t="s">
        <v>7</v>
      </c>
    </row>
    <row r="23" spans="3:8" ht="13.8" customHeight="1" x14ac:dyDescent="0.25">
      <c r="C23" s="29"/>
      <c r="D23" s="3">
        <v>1</v>
      </c>
      <c r="E23" s="10">
        <v>305.594607843137</v>
      </c>
      <c r="F23" s="10">
        <v>429.09269999999998</v>
      </c>
      <c r="G23" s="10">
        <v>356.17090000000002</v>
      </c>
      <c r="H23" s="11">
        <v>344.31613861386103</v>
      </c>
    </row>
    <row r="24" spans="3:8" ht="13.8" customHeight="1" x14ac:dyDescent="0.25">
      <c r="C24" s="29"/>
      <c r="D24" s="3">
        <v>2</v>
      </c>
      <c r="E24" s="10">
        <v>299.49323529411799</v>
      </c>
      <c r="F24" s="10">
        <v>429.03107843137298</v>
      </c>
      <c r="G24" s="10">
        <v>375.91050000000001</v>
      </c>
      <c r="H24" s="11">
        <v>356.981274509804</v>
      </c>
    </row>
    <row r="25" spans="3:8" ht="13.8" customHeight="1" x14ac:dyDescent="0.25">
      <c r="C25" s="29"/>
      <c r="D25" s="3">
        <v>3</v>
      </c>
      <c r="E25" s="10">
        <v>308.670808080808</v>
      </c>
      <c r="F25" s="10">
        <v>432.42941747572797</v>
      </c>
      <c r="G25" s="10">
        <v>361.75656862745097</v>
      </c>
      <c r="H25" s="11">
        <v>370.87554455445502</v>
      </c>
    </row>
    <row r="26" spans="3:8" ht="13.8" customHeight="1" x14ac:dyDescent="0.25">
      <c r="C26" s="29"/>
      <c r="D26" s="4" t="s">
        <v>0</v>
      </c>
      <c r="E26" s="4">
        <f t="shared" ref="E26:H26" si="6">AVERAGE(E23:E25)</f>
        <v>304.5862170726877</v>
      </c>
      <c r="F26" s="4">
        <f t="shared" si="6"/>
        <v>430.18439863570029</v>
      </c>
      <c r="G26" s="4">
        <f t="shared" si="6"/>
        <v>364.61265620915037</v>
      </c>
      <c r="H26" s="14">
        <f t="shared" si="6"/>
        <v>357.39098589270662</v>
      </c>
    </row>
    <row r="27" spans="3:8" ht="14.4" thickBot="1" x14ac:dyDescent="0.3">
      <c r="C27" s="30"/>
      <c r="D27" s="5" t="s">
        <v>1</v>
      </c>
      <c r="E27" s="5">
        <f t="shared" ref="E27:H27" si="7">STDEVP(E23:E25)</f>
        <v>3.813974263432987</v>
      </c>
      <c r="F27" s="5">
        <f t="shared" si="7"/>
        <v>1.5876673661883927</v>
      </c>
      <c r="G27" s="5">
        <f t="shared" si="7"/>
        <v>8.3078629119548726</v>
      </c>
      <c r="H27" s="13">
        <f t="shared" si="7"/>
        <v>10.846701758054531</v>
      </c>
    </row>
    <row r="28" spans="3:8" x14ac:dyDescent="0.25">
      <c r="C28" s="28">
        <v>7</v>
      </c>
      <c r="D28" s="2" t="s">
        <v>2</v>
      </c>
      <c r="E28" s="2" t="s">
        <v>4</v>
      </c>
      <c r="F28" s="2" t="s">
        <v>5</v>
      </c>
      <c r="G28" s="2" t="s">
        <v>6</v>
      </c>
      <c r="H28" s="22" t="s">
        <v>7</v>
      </c>
    </row>
    <row r="29" spans="3:8" x14ac:dyDescent="0.25">
      <c r="C29" s="29"/>
      <c r="D29" s="3">
        <v>1</v>
      </c>
      <c r="E29" s="10">
        <v>365.14515151515099</v>
      </c>
      <c r="F29" s="10">
        <v>474.7989</v>
      </c>
      <c r="G29" s="10">
        <v>388.06009999999998</v>
      </c>
      <c r="H29" s="11">
        <v>309.700505050505</v>
      </c>
    </row>
    <row r="30" spans="3:8" x14ac:dyDescent="0.25">
      <c r="C30" s="29"/>
      <c r="D30" s="3">
        <v>2</v>
      </c>
      <c r="E30" s="10">
        <v>374.508252427184</v>
      </c>
      <c r="F30" s="10">
        <v>459.18940594059399</v>
      </c>
      <c r="G30" s="10">
        <v>413.701111111111</v>
      </c>
      <c r="H30" s="11">
        <v>314.73058252427199</v>
      </c>
    </row>
    <row r="31" spans="3:8" x14ac:dyDescent="0.25">
      <c r="C31" s="29"/>
      <c r="D31" s="3">
        <v>3</v>
      </c>
      <c r="E31" s="10">
        <v>374.92495145631102</v>
      </c>
      <c r="F31" s="10">
        <v>487.87356435643602</v>
      </c>
      <c r="G31" s="10">
        <v>406.78386138613899</v>
      </c>
      <c r="H31" s="11">
        <v>303.60232323232299</v>
      </c>
    </row>
    <row r="32" spans="3:8" x14ac:dyDescent="0.25">
      <c r="C32" s="29"/>
      <c r="D32" s="4" t="s">
        <v>0</v>
      </c>
      <c r="E32" s="4">
        <f t="shared" ref="E32:H32" si="8">AVERAGE(E29:E31)</f>
        <v>371.52611846621534</v>
      </c>
      <c r="F32" s="4">
        <f t="shared" si="8"/>
        <v>473.95395676567665</v>
      </c>
      <c r="G32" s="4">
        <f t="shared" si="8"/>
        <v>402.84835749908331</v>
      </c>
      <c r="H32" s="14">
        <f t="shared" si="8"/>
        <v>309.34447026903331</v>
      </c>
    </row>
    <row r="33" spans="3:8" ht="14.4" thickBot="1" x14ac:dyDescent="0.3">
      <c r="C33" s="30"/>
      <c r="D33" s="5" t="s">
        <v>1</v>
      </c>
      <c r="E33" s="5">
        <f t="shared" ref="E33:H33" si="9">STDEVP(E29:E31)</f>
        <v>4.5152308130851564</v>
      </c>
      <c r="F33" s="5">
        <f t="shared" si="9"/>
        <v>11.725490261483083</v>
      </c>
      <c r="G33" s="5">
        <f t="shared" si="9"/>
        <v>10.831482072606761</v>
      </c>
      <c r="H33" s="13">
        <f t="shared" si="9"/>
        <v>4.5500629513173072</v>
      </c>
    </row>
    <row r="34" spans="3:8" x14ac:dyDescent="0.25">
      <c r="C34" s="31" t="s">
        <v>15</v>
      </c>
      <c r="D34" s="32"/>
      <c r="E34" s="32"/>
      <c r="F34" s="32"/>
      <c r="G34" s="32"/>
      <c r="H34" s="32"/>
    </row>
    <row r="35" spans="3:8" x14ac:dyDescent="0.25">
      <c r="C35" s="33"/>
      <c r="D35" s="33"/>
      <c r="E35" s="33"/>
      <c r="F35" s="33"/>
      <c r="G35" s="33"/>
      <c r="H35" s="33"/>
    </row>
    <row r="36" spans="3:8" x14ac:dyDescent="0.25">
      <c r="C36" s="33"/>
      <c r="D36" s="33"/>
      <c r="E36" s="33"/>
      <c r="F36" s="33"/>
      <c r="G36" s="33"/>
      <c r="H36" s="33"/>
    </row>
    <row r="37" spans="3:8" x14ac:dyDescent="0.25">
      <c r="C37" s="33"/>
      <c r="D37" s="33"/>
      <c r="E37" s="33"/>
      <c r="F37" s="33"/>
      <c r="G37" s="33"/>
      <c r="H37" s="33"/>
    </row>
    <row r="38" spans="3:8" x14ac:dyDescent="0.25">
      <c r="C38" s="33"/>
      <c r="D38" s="33"/>
      <c r="E38" s="33"/>
      <c r="F38" s="33"/>
      <c r="G38" s="33"/>
      <c r="H38" s="33"/>
    </row>
  </sheetData>
  <mergeCells count="7">
    <mergeCell ref="C34:H38"/>
    <mergeCell ref="D3:H3"/>
    <mergeCell ref="C4:C9"/>
    <mergeCell ref="C10:C15"/>
    <mergeCell ref="C16:C21"/>
    <mergeCell ref="C22:C27"/>
    <mergeCell ref="C28:C33"/>
  </mergeCells>
  <phoneticPr fontId="9"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A6A176-98BD-4DFB-AE5E-E9225421A7D9}">
  <dimension ref="C2:H38"/>
  <sheetViews>
    <sheetView tabSelected="1" workbookViewId="0">
      <selection activeCell="J29" sqref="J29"/>
    </sheetView>
  </sheetViews>
  <sheetFormatPr defaultColWidth="9" defaultRowHeight="13.8" x14ac:dyDescent="0.25"/>
  <cols>
    <col min="3" max="3" width="17.109375" customWidth="1"/>
    <col min="4" max="4" width="10.6640625" customWidth="1"/>
    <col min="5" max="7" width="11.6640625" customWidth="1"/>
    <col min="8" max="8" width="15.5546875" customWidth="1"/>
  </cols>
  <sheetData>
    <row r="2" spans="3:8" ht="14.4" thickBot="1" x14ac:dyDescent="0.3"/>
    <row r="3" spans="3:8" ht="14.4" thickBot="1" x14ac:dyDescent="0.3">
      <c r="C3" s="1" t="s">
        <v>3</v>
      </c>
      <c r="D3" s="26" t="s">
        <v>8</v>
      </c>
      <c r="E3" s="26"/>
      <c r="F3" s="26"/>
      <c r="G3" s="26"/>
      <c r="H3" s="27"/>
    </row>
    <row r="4" spans="3:8" x14ac:dyDescent="0.25">
      <c r="C4" s="28">
        <v>0</v>
      </c>
      <c r="D4" s="2" t="s">
        <v>2</v>
      </c>
      <c r="E4" s="2" t="s">
        <v>4</v>
      </c>
      <c r="F4" s="2" t="s">
        <v>5</v>
      </c>
      <c r="G4" s="2" t="s">
        <v>6</v>
      </c>
      <c r="H4" s="22" t="s">
        <v>7</v>
      </c>
    </row>
    <row r="5" spans="3:8" x14ac:dyDescent="0.25">
      <c r="C5" s="29"/>
      <c r="D5" s="3">
        <v>1</v>
      </c>
      <c r="E5" s="10">
        <v>27757.352941176501</v>
      </c>
      <c r="F5" s="10">
        <v>27042.0792079208</v>
      </c>
      <c r="G5" s="10">
        <v>16454.081632653098</v>
      </c>
      <c r="H5" s="11">
        <v>13106.7961165049</v>
      </c>
    </row>
    <row r="6" spans="3:8" x14ac:dyDescent="0.25">
      <c r="C6" s="29"/>
      <c r="D6" s="3">
        <v>2</v>
      </c>
      <c r="E6" s="10">
        <v>29490.291262135899</v>
      </c>
      <c r="F6" s="10">
        <v>28890.306122449001</v>
      </c>
      <c r="G6" s="10">
        <v>15114.795918367299</v>
      </c>
      <c r="H6" s="11">
        <v>15291.262135922299</v>
      </c>
    </row>
    <row r="7" spans="3:8" x14ac:dyDescent="0.25">
      <c r="C7" s="29"/>
      <c r="D7" s="3">
        <v>3</v>
      </c>
      <c r="E7" s="10">
        <v>25433.168316831699</v>
      </c>
      <c r="F7" s="10">
        <v>28472.222222222201</v>
      </c>
      <c r="G7" s="10">
        <v>14913.3663366337</v>
      </c>
      <c r="H7" s="11">
        <v>19132.653061224501</v>
      </c>
    </row>
    <row r="8" spans="3:8" x14ac:dyDescent="0.25">
      <c r="C8" s="29"/>
      <c r="D8" s="4" t="s">
        <v>0</v>
      </c>
      <c r="E8" s="4">
        <f t="shared" ref="E8:H8" si="0">AVERAGE(E5:E7)</f>
        <v>27560.270840048033</v>
      </c>
      <c r="F8" s="4">
        <f t="shared" si="0"/>
        <v>28134.869184197334</v>
      </c>
      <c r="G8" s="4">
        <f t="shared" si="0"/>
        <v>15494.0812958847</v>
      </c>
      <c r="H8" s="12">
        <f t="shared" si="0"/>
        <v>15843.5704378839</v>
      </c>
    </row>
    <row r="9" spans="3:8" ht="14.4" thickBot="1" x14ac:dyDescent="0.3">
      <c r="C9" s="30"/>
      <c r="D9" s="5" t="s">
        <v>1</v>
      </c>
      <c r="E9" s="5">
        <f t="shared" ref="E9:H9" si="1">STDEVP(E5:E7)</f>
        <v>1662.1657888163793</v>
      </c>
      <c r="F9" s="5">
        <f t="shared" si="1"/>
        <v>791.34526223600767</v>
      </c>
      <c r="G9" s="5">
        <f t="shared" si="1"/>
        <v>683.78551902670131</v>
      </c>
      <c r="H9" s="13">
        <f t="shared" si="1"/>
        <v>2490.852775639717</v>
      </c>
    </row>
    <row r="10" spans="3:8" x14ac:dyDescent="0.25">
      <c r="C10" s="28">
        <v>1</v>
      </c>
      <c r="D10" s="2" t="s">
        <v>2</v>
      </c>
      <c r="E10" s="2" t="s">
        <v>4</v>
      </c>
      <c r="F10" s="2" t="s">
        <v>5</v>
      </c>
      <c r="G10" s="2" t="s">
        <v>6</v>
      </c>
      <c r="H10" s="22" t="s">
        <v>7</v>
      </c>
    </row>
    <row r="11" spans="3:8" x14ac:dyDescent="0.25">
      <c r="C11" s="29"/>
      <c r="D11" s="3">
        <v>1</v>
      </c>
      <c r="E11" s="10">
        <v>20266.9902912621</v>
      </c>
      <c r="F11" s="10">
        <v>31625</v>
      </c>
      <c r="G11" s="10">
        <v>15033.163265306101</v>
      </c>
      <c r="H11" s="11">
        <v>16812.5</v>
      </c>
    </row>
    <row r="12" spans="3:8" x14ac:dyDescent="0.25">
      <c r="C12" s="29"/>
      <c r="D12" s="3">
        <v>2</v>
      </c>
      <c r="E12" s="10">
        <v>27083.333333333299</v>
      </c>
      <c r="F12" s="10">
        <v>31025.252525252501</v>
      </c>
      <c r="G12" s="10">
        <v>13750</v>
      </c>
      <c r="H12" s="11">
        <v>19463.2352941176</v>
      </c>
    </row>
    <row r="13" spans="3:8" x14ac:dyDescent="0.25">
      <c r="C13" s="29"/>
      <c r="D13" s="3">
        <v>3</v>
      </c>
      <c r="E13" s="10">
        <v>24250</v>
      </c>
      <c r="F13" s="10">
        <v>32244.897959183701</v>
      </c>
      <c r="G13" s="10">
        <v>14908.163265306101</v>
      </c>
      <c r="H13" s="11">
        <v>18395.6310679612</v>
      </c>
    </row>
    <row r="14" spans="3:8" x14ac:dyDescent="0.25">
      <c r="C14" s="29"/>
      <c r="D14" s="4" t="s">
        <v>0</v>
      </c>
      <c r="E14" s="4">
        <f t="shared" ref="E14:H14" si="2">AVERAGE(E11:E13)</f>
        <v>23866.774541531802</v>
      </c>
      <c r="F14" s="4">
        <f t="shared" si="2"/>
        <v>31631.716828145403</v>
      </c>
      <c r="G14" s="4">
        <f t="shared" si="2"/>
        <v>14563.775510204068</v>
      </c>
      <c r="H14" s="12">
        <f t="shared" si="2"/>
        <v>18223.788787359601</v>
      </c>
    </row>
    <row r="15" spans="3:8" ht="14.4" thickBot="1" x14ac:dyDescent="0.3">
      <c r="C15" s="30"/>
      <c r="D15" s="5" t="s">
        <v>1</v>
      </c>
      <c r="E15" s="5">
        <f t="shared" ref="E15:H15" si="3">STDEVP(E11:E13)</f>
        <v>2795.9231547393815</v>
      </c>
      <c r="F15" s="5">
        <f t="shared" si="3"/>
        <v>497.94081506577845</v>
      </c>
      <c r="G15" s="5">
        <f t="shared" si="3"/>
        <v>577.68456545991558</v>
      </c>
      <c r="H15" s="13">
        <f t="shared" si="3"/>
        <v>1088.9587463633777</v>
      </c>
    </row>
    <row r="16" spans="3:8" x14ac:dyDescent="0.25">
      <c r="C16" s="28">
        <v>3</v>
      </c>
      <c r="D16" s="2" t="s">
        <v>2</v>
      </c>
      <c r="E16" s="2" t="s">
        <v>4</v>
      </c>
      <c r="F16" s="2" t="s">
        <v>5</v>
      </c>
      <c r="G16" s="2" t="s">
        <v>6</v>
      </c>
      <c r="H16" s="22" t="s">
        <v>7</v>
      </c>
    </row>
    <row r="17" spans="3:8" x14ac:dyDescent="0.25">
      <c r="C17" s="29"/>
      <c r="D17" s="3">
        <v>1</v>
      </c>
      <c r="E17" s="10">
        <v>29888.6138613861</v>
      </c>
      <c r="F17" s="10">
        <v>36122.448979591798</v>
      </c>
      <c r="G17" s="10">
        <v>18750</v>
      </c>
      <c r="H17" s="11">
        <v>23800.5050505051</v>
      </c>
    </row>
    <row r="18" spans="3:8" x14ac:dyDescent="0.25">
      <c r="C18" s="29"/>
      <c r="D18" s="3">
        <v>2</v>
      </c>
      <c r="E18" s="10">
        <v>28345.959595959601</v>
      </c>
      <c r="F18" s="10">
        <v>33443.8775510204</v>
      </c>
      <c r="G18" s="10">
        <v>18750</v>
      </c>
      <c r="H18" s="11">
        <v>25954.081632653098</v>
      </c>
    </row>
    <row r="19" spans="3:8" x14ac:dyDescent="0.25">
      <c r="C19" s="29"/>
      <c r="D19" s="3">
        <v>3</v>
      </c>
      <c r="E19" s="10">
        <v>28562.5</v>
      </c>
      <c r="F19" s="10">
        <v>34002.427184466003</v>
      </c>
      <c r="G19" s="10">
        <v>17194.444444444402</v>
      </c>
      <c r="H19" s="11">
        <v>26187.5</v>
      </c>
    </row>
    <row r="20" spans="3:8" x14ac:dyDescent="0.25">
      <c r="C20" s="29"/>
      <c r="D20" s="4" t="s">
        <v>0</v>
      </c>
      <c r="E20" s="4">
        <f t="shared" ref="E20:H20" si="4">AVERAGE(E17:E19)</f>
        <v>28932.357819115234</v>
      </c>
      <c r="F20" s="4">
        <f t="shared" si="4"/>
        <v>34522.917905026065</v>
      </c>
      <c r="G20" s="4">
        <f t="shared" si="4"/>
        <v>18231.481481481467</v>
      </c>
      <c r="H20" s="14">
        <f t="shared" si="4"/>
        <v>25314.028894386065</v>
      </c>
    </row>
    <row r="21" spans="3:8" ht="14.4" thickBot="1" x14ac:dyDescent="0.3">
      <c r="C21" s="30"/>
      <c r="D21" s="5" t="s">
        <v>1</v>
      </c>
      <c r="E21" s="5">
        <f t="shared" ref="E21:H21" si="5">STDEVP(E17:E19)</f>
        <v>681.92944426343252</v>
      </c>
      <c r="F21" s="5">
        <f t="shared" si="5"/>
        <v>1153.7963907991179</v>
      </c>
      <c r="G21" s="5">
        <f t="shared" si="5"/>
        <v>733.29592123051395</v>
      </c>
      <c r="H21" s="13">
        <f t="shared" si="5"/>
        <v>1074.4570266110798</v>
      </c>
    </row>
    <row r="22" spans="3:8" ht="13.8" customHeight="1" x14ac:dyDescent="0.25">
      <c r="C22" s="28">
        <v>5</v>
      </c>
      <c r="D22" s="2" t="s">
        <v>2</v>
      </c>
      <c r="E22" s="2" t="s">
        <v>4</v>
      </c>
      <c r="F22" s="2" t="s">
        <v>5</v>
      </c>
      <c r="G22" s="2" t="s">
        <v>6</v>
      </c>
      <c r="H22" s="22" t="s">
        <v>7</v>
      </c>
    </row>
    <row r="23" spans="3:8" ht="13.8" customHeight="1" x14ac:dyDescent="0.25">
      <c r="C23" s="29"/>
      <c r="D23" s="3">
        <v>1</v>
      </c>
      <c r="E23" s="10">
        <v>24031.862745097998</v>
      </c>
      <c r="F23" s="10">
        <v>40700</v>
      </c>
      <c r="G23" s="10">
        <v>24873.7373737374</v>
      </c>
      <c r="H23" s="11">
        <v>19306.372549019601</v>
      </c>
    </row>
    <row r="24" spans="3:8" ht="13.8" customHeight="1" x14ac:dyDescent="0.25">
      <c r="C24" s="29"/>
      <c r="D24" s="3">
        <v>2</v>
      </c>
      <c r="E24" s="10">
        <v>28712.871287128699</v>
      </c>
      <c r="F24" s="10">
        <v>38571.078431372604</v>
      </c>
      <c r="G24" s="10">
        <v>24687.5</v>
      </c>
      <c r="H24" s="11">
        <v>21911.764705882299</v>
      </c>
    </row>
    <row r="25" spans="3:8" ht="13.8" customHeight="1" x14ac:dyDescent="0.25">
      <c r="C25" s="29"/>
      <c r="D25" s="3">
        <v>3</v>
      </c>
      <c r="E25" s="10">
        <v>26125</v>
      </c>
      <c r="F25" s="10">
        <v>39556.930693069298</v>
      </c>
      <c r="G25" s="10">
        <v>26149.509803921599</v>
      </c>
      <c r="H25" s="11">
        <v>22326.732673267299</v>
      </c>
    </row>
    <row r="26" spans="3:8" ht="13.8" customHeight="1" x14ac:dyDescent="0.25">
      <c r="C26" s="29"/>
      <c r="D26" s="4" t="s">
        <v>0</v>
      </c>
      <c r="E26" s="4">
        <f t="shared" ref="E26:H26" si="6">AVERAGE(E23:E25)</f>
        <v>26289.911344075565</v>
      </c>
      <c r="F26" s="4">
        <f t="shared" si="6"/>
        <v>39609.336374813967</v>
      </c>
      <c r="G26" s="4">
        <f t="shared" si="6"/>
        <v>25236.915725886331</v>
      </c>
      <c r="H26" s="14">
        <f t="shared" si="6"/>
        <v>21181.623309389732</v>
      </c>
    </row>
    <row r="27" spans="3:8" ht="14.4" thickBot="1" x14ac:dyDescent="0.3">
      <c r="C27" s="30"/>
      <c r="D27" s="5" t="s">
        <v>1</v>
      </c>
      <c r="E27" s="5">
        <f t="shared" ref="E27:H27" si="7">STDEVP(E23:E25)</f>
        <v>1914.5681943447375</v>
      </c>
      <c r="F27" s="5">
        <f t="shared" si="7"/>
        <v>869.91820609797423</v>
      </c>
      <c r="G27" s="5">
        <f t="shared" si="7"/>
        <v>649.76511309494447</v>
      </c>
      <c r="H27" s="13">
        <f t="shared" si="7"/>
        <v>1336.7806262785423</v>
      </c>
    </row>
    <row r="28" spans="3:8" x14ac:dyDescent="0.25">
      <c r="C28" s="28">
        <v>7</v>
      </c>
      <c r="D28" s="2" t="s">
        <v>2</v>
      </c>
      <c r="E28" s="2" t="s">
        <v>4</v>
      </c>
      <c r="F28" s="2" t="s">
        <v>5</v>
      </c>
      <c r="G28" s="2" t="s">
        <v>6</v>
      </c>
      <c r="H28" s="22" t="s">
        <v>7</v>
      </c>
    </row>
    <row r="29" spans="3:8" x14ac:dyDescent="0.25">
      <c r="C29" s="29"/>
      <c r="D29" s="3">
        <v>1</v>
      </c>
      <c r="E29" s="10">
        <v>31658.415841584199</v>
      </c>
      <c r="F29" s="10">
        <v>47999.415841583999</v>
      </c>
      <c r="G29" s="10">
        <v>21783.980582524298</v>
      </c>
      <c r="H29" s="11">
        <v>14140.306122448999</v>
      </c>
    </row>
    <row r="30" spans="3:8" x14ac:dyDescent="0.25">
      <c r="C30" s="29"/>
      <c r="D30" s="3">
        <v>2</v>
      </c>
      <c r="E30" s="10">
        <v>29718.137254902002</v>
      </c>
      <c r="F30" s="10">
        <v>45592.137254902002</v>
      </c>
      <c r="G30" s="10">
        <v>24487.244897959201</v>
      </c>
      <c r="H30" s="11">
        <v>15880.1020408163</v>
      </c>
    </row>
    <row r="31" spans="3:8" x14ac:dyDescent="0.25">
      <c r="C31" s="29"/>
      <c r="D31" s="3">
        <v>3</v>
      </c>
      <c r="E31" s="10">
        <v>34005.102040816302</v>
      </c>
      <c r="F31" s="10">
        <v>47666.102040815997</v>
      </c>
      <c r="G31" s="10">
        <v>22310.6060606061</v>
      </c>
      <c r="H31" s="11">
        <v>16863.8613861386</v>
      </c>
    </row>
    <row r="32" spans="3:8" x14ac:dyDescent="0.25">
      <c r="C32" s="29"/>
      <c r="D32" s="4" t="s">
        <v>0</v>
      </c>
      <c r="E32" s="4">
        <f t="shared" ref="E32:H32" si="8">AVERAGE(E29:E31)</f>
        <v>31793.8850457675</v>
      </c>
      <c r="F32" s="4">
        <f t="shared" si="8"/>
        <v>47085.885045767332</v>
      </c>
      <c r="G32" s="4">
        <f t="shared" si="8"/>
        <v>22860.610513696534</v>
      </c>
      <c r="H32" s="14">
        <f t="shared" si="8"/>
        <v>15628.089849801299</v>
      </c>
    </row>
    <row r="33" spans="3:8" ht="14.4" thickBot="1" x14ac:dyDescent="0.3">
      <c r="C33" s="30"/>
      <c r="D33" s="5" t="s">
        <v>1</v>
      </c>
      <c r="E33" s="5">
        <f t="shared" ref="E33:H33" si="9">STDEVP(E29:E31)</f>
        <v>1752.7655667313973</v>
      </c>
      <c r="F33" s="5">
        <f t="shared" si="9"/>
        <v>1064.9683467852915</v>
      </c>
      <c r="G33" s="5">
        <f t="shared" si="9"/>
        <v>1170.1248262729387</v>
      </c>
      <c r="H33" s="13">
        <f t="shared" si="9"/>
        <v>1126.0760563147201</v>
      </c>
    </row>
    <row r="34" spans="3:8" x14ac:dyDescent="0.25">
      <c r="C34" s="31" t="s">
        <v>16</v>
      </c>
      <c r="D34" s="32"/>
      <c r="E34" s="32"/>
      <c r="F34" s="32"/>
      <c r="G34" s="32"/>
      <c r="H34" s="32"/>
    </row>
    <row r="35" spans="3:8" x14ac:dyDescent="0.25">
      <c r="C35" s="33"/>
      <c r="D35" s="33"/>
      <c r="E35" s="33"/>
      <c r="F35" s="33"/>
      <c r="G35" s="33"/>
      <c r="H35" s="33"/>
    </row>
    <row r="36" spans="3:8" x14ac:dyDescent="0.25">
      <c r="C36" s="33"/>
      <c r="D36" s="33"/>
      <c r="E36" s="33"/>
      <c r="F36" s="33"/>
      <c r="G36" s="33"/>
      <c r="H36" s="33"/>
    </row>
    <row r="37" spans="3:8" x14ac:dyDescent="0.25">
      <c r="C37" s="33"/>
      <c r="D37" s="33"/>
      <c r="E37" s="33"/>
      <c r="F37" s="33"/>
      <c r="G37" s="33"/>
      <c r="H37" s="33"/>
    </row>
    <row r="38" spans="3:8" x14ac:dyDescent="0.25">
      <c r="C38" s="33"/>
      <c r="D38" s="33"/>
      <c r="E38" s="33"/>
      <c r="F38" s="33"/>
      <c r="G38" s="33"/>
      <c r="H38" s="33"/>
    </row>
  </sheetData>
  <mergeCells count="7">
    <mergeCell ref="C34:H38"/>
    <mergeCell ref="D3:H3"/>
    <mergeCell ref="C4:C9"/>
    <mergeCell ref="C10:C15"/>
    <mergeCell ref="C16:C21"/>
    <mergeCell ref="C22:C27"/>
    <mergeCell ref="C28:C33"/>
  </mergeCells>
  <phoneticPr fontId="9"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E6C764-65FA-4A30-9EBA-2D6F94E23CAD}">
  <dimension ref="C1:S32"/>
  <sheetViews>
    <sheetView workbookViewId="0">
      <selection activeCell="K11" sqref="K11"/>
    </sheetView>
  </sheetViews>
  <sheetFormatPr defaultColWidth="9" defaultRowHeight="13.8" x14ac:dyDescent="0.25"/>
  <cols>
    <col min="1" max="2" width="5.44140625" style="15" customWidth="1"/>
    <col min="3" max="3" width="16.88671875" style="15" customWidth="1"/>
    <col min="4" max="6" width="12.6640625" style="15" customWidth="1"/>
    <col min="7" max="8" width="11.109375" style="16" customWidth="1"/>
    <col min="9" max="11" width="11.109375" style="15" customWidth="1"/>
    <col min="12" max="16384" width="9" style="15"/>
  </cols>
  <sheetData>
    <row r="1" spans="3:19" ht="14.4" thickBot="1" x14ac:dyDescent="0.3">
      <c r="G1" s="15"/>
      <c r="H1" s="15"/>
      <c r="J1" s="16"/>
      <c r="K1" s="16"/>
    </row>
    <row r="2" spans="3:19" x14ac:dyDescent="0.25">
      <c r="C2" s="23" t="s">
        <v>4</v>
      </c>
      <c r="D2" s="24"/>
      <c r="E2" s="24"/>
      <c r="F2" s="24"/>
      <c r="G2" s="24"/>
      <c r="H2" s="25"/>
      <c r="J2" s="10"/>
    </row>
    <row r="3" spans="3:19" x14ac:dyDescent="0.25">
      <c r="C3" s="17" t="s">
        <v>32</v>
      </c>
      <c r="D3" s="10" t="s">
        <v>17</v>
      </c>
      <c r="E3" s="10" t="s">
        <v>18</v>
      </c>
      <c r="F3" s="10" t="s">
        <v>19</v>
      </c>
      <c r="G3" s="20" t="s">
        <v>0</v>
      </c>
      <c r="H3" s="21" t="s">
        <v>1</v>
      </c>
      <c r="J3" s="10"/>
      <c r="K3" s="10"/>
      <c r="L3" s="10"/>
      <c r="M3" s="10"/>
      <c r="N3" s="10"/>
      <c r="O3" s="10"/>
    </row>
    <row r="4" spans="3:19" x14ac:dyDescent="0.25">
      <c r="C4" s="17">
        <v>0</v>
      </c>
      <c r="D4" s="10">
        <v>7.8</v>
      </c>
      <c r="E4" s="10">
        <v>7.7</v>
      </c>
      <c r="F4" s="10">
        <v>8.3000000000000007</v>
      </c>
      <c r="G4" s="6">
        <f>AVERAGE(D4:F4)</f>
        <v>7.9333333333333336</v>
      </c>
      <c r="H4" s="8">
        <f>STDEVP(D4:F4)</f>
        <v>0.26246692913372732</v>
      </c>
      <c r="J4" s="10"/>
      <c r="K4" s="10"/>
      <c r="L4" s="10"/>
      <c r="O4" s="10"/>
      <c r="S4" s="10"/>
    </row>
    <row r="5" spans="3:19" x14ac:dyDescent="0.25">
      <c r="C5" s="17">
        <v>1</v>
      </c>
      <c r="D5" s="10">
        <v>8.1999999999999993</v>
      </c>
      <c r="E5" s="10">
        <v>9.4</v>
      </c>
      <c r="F5" s="10">
        <v>8.5</v>
      </c>
      <c r="G5" s="6">
        <f>AVERAGE(D5:F5)</f>
        <v>8.7000000000000011</v>
      </c>
      <c r="H5" s="8">
        <f>STDEVP(D5:F5)</f>
        <v>0.50990195135927885</v>
      </c>
      <c r="J5" s="10"/>
      <c r="K5" s="10"/>
      <c r="L5" s="10"/>
      <c r="O5" s="10"/>
      <c r="S5" s="10"/>
    </row>
    <row r="6" spans="3:19" x14ac:dyDescent="0.25">
      <c r="C6" s="17">
        <v>3</v>
      </c>
      <c r="D6" s="10">
        <v>8.8000000000000007</v>
      </c>
      <c r="E6" s="10">
        <v>9.4</v>
      </c>
      <c r="F6" s="10">
        <v>9.5</v>
      </c>
      <c r="G6" s="6">
        <f>AVERAGE(D6:F6)</f>
        <v>9.2333333333333343</v>
      </c>
      <c r="H6" s="8">
        <f>STDEVP(D6:F6)</f>
        <v>0.30912061651652317</v>
      </c>
      <c r="J6" s="10"/>
      <c r="K6" s="10"/>
      <c r="L6" s="10"/>
      <c r="O6" s="10"/>
      <c r="S6" s="10"/>
    </row>
    <row r="7" spans="3:19" x14ac:dyDescent="0.25">
      <c r="C7" s="17">
        <v>5</v>
      </c>
      <c r="D7" s="10">
        <v>9.4</v>
      </c>
      <c r="E7" s="10">
        <v>10.1</v>
      </c>
      <c r="F7" s="10">
        <v>9.5</v>
      </c>
      <c r="G7" s="6">
        <f>AVERAGE(D7:F7)</f>
        <v>9.6666666666666661</v>
      </c>
      <c r="H7" s="8">
        <f>STDEVP(D7:F7)</f>
        <v>0.30912061651652317</v>
      </c>
      <c r="J7" s="10"/>
      <c r="K7" s="10"/>
      <c r="L7" s="10"/>
      <c r="O7" s="10"/>
      <c r="S7" s="10"/>
    </row>
    <row r="8" spans="3:19" ht="14.4" thickBot="1" x14ac:dyDescent="0.3">
      <c r="C8" s="18">
        <v>7</v>
      </c>
      <c r="D8" s="19">
        <v>10.4</v>
      </c>
      <c r="E8" s="19">
        <v>10.9</v>
      </c>
      <c r="F8" s="19">
        <v>10.5</v>
      </c>
      <c r="G8" s="7">
        <f>AVERAGE(D8:F8)</f>
        <v>10.6</v>
      </c>
      <c r="H8" s="9">
        <f>STDEVP(D8:F8)</f>
        <v>0.21602468994692872</v>
      </c>
      <c r="I8" s="10"/>
      <c r="J8" s="10"/>
      <c r="K8" s="10"/>
      <c r="L8" s="10"/>
      <c r="O8" s="10"/>
      <c r="S8" s="10"/>
    </row>
    <row r="9" spans="3:19" ht="14.4" thickBot="1" x14ac:dyDescent="0.3">
      <c r="G9" s="6"/>
      <c r="H9" s="6"/>
      <c r="J9" s="10"/>
      <c r="K9" s="10"/>
      <c r="L9" s="10"/>
    </row>
    <row r="10" spans="3:19" x14ac:dyDescent="0.25">
      <c r="C10" s="23" t="s">
        <v>31</v>
      </c>
      <c r="D10" s="24"/>
      <c r="E10" s="24"/>
      <c r="F10" s="24"/>
      <c r="G10" s="24"/>
      <c r="H10" s="25"/>
      <c r="J10" s="10"/>
      <c r="K10" s="10"/>
      <c r="L10" s="10"/>
    </row>
    <row r="11" spans="3:19" x14ac:dyDescent="0.25">
      <c r="C11" s="17" t="s">
        <v>32</v>
      </c>
      <c r="D11" s="10" t="s">
        <v>20</v>
      </c>
      <c r="E11" s="10" t="s">
        <v>21</v>
      </c>
      <c r="F11" s="10" t="s">
        <v>22</v>
      </c>
      <c r="G11" s="20" t="s">
        <v>0</v>
      </c>
      <c r="H11" s="21" t="s">
        <v>1</v>
      </c>
    </row>
    <row r="12" spans="3:19" x14ac:dyDescent="0.25">
      <c r="C12" s="17">
        <v>0</v>
      </c>
      <c r="D12" s="10">
        <v>7.5</v>
      </c>
      <c r="E12" s="10">
        <v>7.6</v>
      </c>
      <c r="F12" s="10">
        <v>8.1</v>
      </c>
      <c r="G12" s="6">
        <f>AVERAGE(D12:F12)</f>
        <v>7.7333333333333334</v>
      </c>
      <c r="H12" s="8">
        <f>STDEVP(D12:F12)</f>
        <v>0.26246692913372693</v>
      </c>
    </row>
    <row r="13" spans="3:19" x14ac:dyDescent="0.25">
      <c r="C13" s="17">
        <v>1</v>
      </c>
      <c r="D13" s="10">
        <v>7.7</v>
      </c>
      <c r="E13" s="10">
        <v>7.9</v>
      </c>
      <c r="F13" s="10">
        <v>8.3000000000000007</v>
      </c>
      <c r="G13" s="6">
        <f>AVERAGE(D13:F13)</f>
        <v>7.9666666666666677</v>
      </c>
      <c r="H13" s="8">
        <f>STDEVP(D13:F13)</f>
        <v>0.24944382578492963</v>
      </c>
    </row>
    <row r="14" spans="3:19" x14ac:dyDescent="0.25">
      <c r="C14" s="17">
        <v>3</v>
      </c>
      <c r="D14" s="10">
        <v>8.1999999999999993</v>
      </c>
      <c r="E14" s="10">
        <v>8.1</v>
      </c>
      <c r="F14" s="10">
        <v>9.1</v>
      </c>
      <c r="G14" s="6">
        <f>AVERAGE(D14:F14)</f>
        <v>8.4666666666666668</v>
      </c>
      <c r="H14" s="8">
        <f>STDEVP(D14:F14)</f>
        <v>0.44969125210773481</v>
      </c>
    </row>
    <row r="15" spans="3:19" x14ac:dyDescent="0.25">
      <c r="C15" s="17">
        <v>5</v>
      </c>
      <c r="D15" s="10">
        <v>9.1</v>
      </c>
      <c r="E15" s="10">
        <v>8.8000000000000007</v>
      </c>
      <c r="F15" s="10">
        <v>9.1999999999999993</v>
      </c>
      <c r="G15" s="6">
        <f>AVERAGE(D15:F15)</f>
        <v>9.0333333333333332</v>
      </c>
      <c r="H15" s="8">
        <f>STDEVP(D15:F15)</f>
        <v>0.1699673171197589</v>
      </c>
    </row>
    <row r="16" spans="3:19" ht="14.4" thickBot="1" x14ac:dyDescent="0.3">
      <c r="C16" s="18">
        <v>7</v>
      </c>
      <c r="D16" s="19">
        <v>9.5</v>
      </c>
      <c r="E16" s="19">
        <v>9.6999999999999993</v>
      </c>
      <c r="F16" s="19">
        <v>9.3000000000000007</v>
      </c>
      <c r="G16" s="7">
        <f>AVERAGE(D16:F16)</f>
        <v>9.5</v>
      </c>
      <c r="H16" s="9">
        <f>STDEVP(D16:F16)</f>
        <v>0.16329931618554464</v>
      </c>
    </row>
    <row r="17" spans="3:8" ht="14.4" thickBot="1" x14ac:dyDescent="0.3">
      <c r="D17" s="10"/>
      <c r="E17" s="10"/>
      <c r="F17" s="10"/>
    </row>
    <row r="18" spans="3:8" x14ac:dyDescent="0.25">
      <c r="C18" s="23" t="s">
        <v>30</v>
      </c>
      <c r="D18" s="24"/>
      <c r="E18" s="24"/>
      <c r="F18" s="24"/>
      <c r="G18" s="24"/>
      <c r="H18" s="25"/>
    </row>
    <row r="19" spans="3:8" x14ac:dyDescent="0.25">
      <c r="C19" s="17" t="s">
        <v>32</v>
      </c>
      <c r="D19" s="10" t="s">
        <v>23</v>
      </c>
      <c r="E19" s="10" t="s">
        <v>24</v>
      </c>
      <c r="F19" s="10" t="s">
        <v>25</v>
      </c>
      <c r="G19" s="20" t="s">
        <v>0</v>
      </c>
      <c r="H19" s="21" t="s">
        <v>1</v>
      </c>
    </row>
    <row r="20" spans="3:8" x14ac:dyDescent="0.25">
      <c r="C20" s="17">
        <v>0</v>
      </c>
      <c r="D20" s="10">
        <v>7.3</v>
      </c>
      <c r="E20" s="10">
        <v>6.9</v>
      </c>
      <c r="F20" s="10">
        <v>7.9</v>
      </c>
      <c r="G20" s="6">
        <f>AVERAGE(D20:F20)</f>
        <v>7.3666666666666671</v>
      </c>
      <c r="H20" s="8">
        <f>STDEVP(D20:F20)</f>
        <v>0.41096093353126512</v>
      </c>
    </row>
    <row r="21" spans="3:8" x14ac:dyDescent="0.25">
      <c r="C21" s="17">
        <v>1</v>
      </c>
      <c r="D21" s="10">
        <v>7.6</v>
      </c>
      <c r="E21" s="10">
        <v>7.5</v>
      </c>
      <c r="F21" s="10">
        <v>8.3000000000000007</v>
      </c>
      <c r="G21" s="6">
        <f>AVERAGE(D21:F21)</f>
        <v>7.8</v>
      </c>
      <c r="H21" s="8">
        <f>STDEVP(D21:F21)</f>
        <v>0.3559026084010441</v>
      </c>
    </row>
    <row r="22" spans="3:8" x14ac:dyDescent="0.25">
      <c r="C22" s="17">
        <v>3</v>
      </c>
      <c r="D22" s="10">
        <v>7.9</v>
      </c>
      <c r="E22" s="10">
        <v>8.1</v>
      </c>
      <c r="F22" s="10">
        <v>8.8000000000000007</v>
      </c>
      <c r="G22" s="6">
        <f>AVERAGE(D22:F22)</f>
        <v>8.2666666666666675</v>
      </c>
      <c r="H22" s="8">
        <f>STDEVP(D22:F22)</f>
        <v>0.38586123009300777</v>
      </c>
    </row>
    <row r="23" spans="3:8" x14ac:dyDescent="0.25">
      <c r="C23" s="17">
        <v>5</v>
      </c>
      <c r="D23" s="10">
        <v>8.6999999999999993</v>
      </c>
      <c r="E23" s="10">
        <v>9.1</v>
      </c>
      <c r="F23" s="10">
        <v>9.3000000000000007</v>
      </c>
      <c r="G23" s="6">
        <f>AVERAGE(D23:F23)</f>
        <v>9.0333333333333332</v>
      </c>
      <c r="H23" s="8">
        <f>STDEVP(D23:F23)</f>
        <v>0.24944382578492996</v>
      </c>
    </row>
    <row r="24" spans="3:8" ht="14.4" thickBot="1" x14ac:dyDescent="0.3">
      <c r="C24" s="18">
        <v>7</v>
      </c>
      <c r="D24" s="19">
        <v>9.6999999999999993</v>
      </c>
      <c r="E24" s="19">
        <v>9.8000000000000007</v>
      </c>
      <c r="F24" s="19">
        <v>9.6999999999999993</v>
      </c>
      <c r="G24" s="7">
        <f>AVERAGE(D24:F24)</f>
        <v>9.7333333333333325</v>
      </c>
      <c r="H24" s="9">
        <f>STDEVP(D24:F24)</f>
        <v>4.7140452079103841E-2</v>
      </c>
    </row>
    <row r="25" spans="3:8" ht="14.4" thickBot="1" x14ac:dyDescent="0.3">
      <c r="D25" s="10"/>
      <c r="E25" s="10"/>
      <c r="F25" s="10"/>
    </row>
    <row r="26" spans="3:8" x14ac:dyDescent="0.25">
      <c r="C26" s="23" t="s">
        <v>29</v>
      </c>
      <c r="D26" s="24"/>
      <c r="E26" s="24"/>
      <c r="F26" s="24"/>
      <c r="G26" s="24"/>
      <c r="H26" s="25"/>
    </row>
    <row r="27" spans="3:8" x14ac:dyDescent="0.25">
      <c r="C27" s="17" t="s">
        <v>32</v>
      </c>
      <c r="D27" s="10" t="s">
        <v>26</v>
      </c>
      <c r="E27" s="10" t="s">
        <v>27</v>
      </c>
      <c r="F27" s="10" t="s">
        <v>28</v>
      </c>
      <c r="G27" s="20" t="s">
        <v>0</v>
      </c>
      <c r="H27" s="21" t="s">
        <v>1</v>
      </c>
    </row>
    <row r="28" spans="3:8" x14ac:dyDescent="0.25">
      <c r="C28" s="17">
        <v>0</v>
      </c>
      <c r="D28" s="10">
        <v>7.8</v>
      </c>
      <c r="E28" s="10">
        <v>7.4</v>
      </c>
      <c r="F28" s="10">
        <v>6.5</v>
      </c>
      <c r="G28" s="6">
        <f>AVERAGE(D28:F28)</f>
        <v>7.2333333333333334</v>
      </c>
      <c r="H28" s="8">
        <f>STDEVP(D28:F28)</f>
        <v>0.54365021434333638</v>
      </c>
    </row>
    <row r="29" spans="3:8" x14ac:dyDescent="0.25">
      <c r="C29" s="17">
        <v>1</v>
      </c>
      <c r="D29" s="10">
        <v>7.8</v>
      </c>
      <c r="E29" s="10">
        <v>7.5</v>
      </c>
      <c r="F29" s="10">
        <v>6.6</v>
      </c>
      <c r="G29" s="6">
        <f>AVERAGE(D29:F29)</f>
        <v>7.3</v>
      </c>
      <c r="H29" s="8">
        <f>STDEVP(D29:F29)</f>
        <v>0.50990195135927863</v>
      </c>
    </row>
    <row r="30" spans="3:8" x14ac:dyDescent="0.25">
      <c r="C30" s="17">
        <v>3</v>
      </c>
      <c r="D30" s="10">
        <v>7.1</v>
      </c>
      <c r="E30" s="10">
        <v>6.8</v>
      </c>
      <c r="F30" s="10">
        <v>6.1</v>
      </c>
      <c r="G30" s="6">
        <f>AVERAGE(D30:F30)</f>
        <v>6.666666666666667</v>
      </c>
      <c r="H30" s="8">
        <f>STDEVP(D30:F30)</f>
        <v>0.41899350299921784</v>
      </c>
    </row>
    <row r="31" spans="3:8" x14ac:dyDescent="0.25">
      <c r="C31" s="17">
        <v>5</v>
      </c>
      <c r="D31" s="10">
        <v>6.6</v>
      </c>
      <c r="E31" s="10">
        <v>6.4</v>
      </c>
      <c r="F31" s="10">
        <v>5.7</v>
      </c>
      <c r="G31" s="6">
        <f>AVERAGE(D31:F31)</f>
        <v>6.2333333333333334</v>
      </c>
      <c r="H31" s="8">
        <f>STDEVP(D31:F31)</f>
        <v>0.38586123009300738</v>
      </c>
    </row>
    <row r="32" spans="3:8" ht="14.4" thickBot="1" x14ac:dyDescent="0.3">
      <c r="C32" s="18">
        <v>7</v>
      </c>
      <c r="D32" s="19">
        <v>6.2</v>
      </c>
      <c r="E32" s="19">
        <v>6.1</v>
      </c>
      <c r="F32" s="19">
        <v>5.3</v>
      </c>
      <c r="G32" s="7">
        <f>AVERAGE(D32:F32)</f>
        <v>5.8666666666666671</v>
      </c>
      <c r="H32" s="9">
        <f>STDEVP(D32:F32)</f>
        <v>0.40276819911981915</v>
      </c>
    </row>
  </sheetData>
  <mergeCells count="4">
    <mergeCell ref="C2:H2"/>
    <mergeCell ref="C10:H10"/>
    <mergeCell ref="C18:H18"/>
    <mergeCell ref="C26:H26"/>
  </mergeCells>
  <phoneticPr fontId="8"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5A92CB-CE8C-4319-8C70-AD1B71C8AED2}">
  <dimension ref="C1:S32"/>
  <sheetViews>
    <sheetView workbookViewId="0">
      <selection activeCell="J7" sqref="J7"/>
    </sheetView>
  </sheetViews>
  <sheetFormatPr defaultColWidth="9" defaultRowHeight="13.8" x14ac:dyDescent="0.25"/>
  <cols>
    <col min="1" max="2" width="5.44140625" style="15" customWidth="1"/>
    <col min="3" max="3" width="16.88671875" style="15" customWidth="1"/>
    <col min="4" max="6" width="12.6640625" style="15" customWidth="1"/>
    <col min="7" max="8" width="11.109375" style="16" customWidth="1"/>
    <col min="9" max="11" width="11.109375" style="15" customWidth="1"/>
    <col min="12" max="16384" width="9" style="15"/>
  </cols>
  <sheetData>
    <row r="1" spans="3:19" ht="14.4" thickBot="1" x14ac:dyDescent="0.3">
      <c r="G1" s="15"/>
      <c r="H1" s="15"/>
      <c r="J1" s="16"/>
      <c r="K1" s="16"/>
    </row>
    <row r="2" spans="3:19" x14ac:dyDescent="0.25">
      <c r="C2" s="23" t="s">
        <v>4</v>
      </c>
      <c r="D2" s="24"/>
      <c r="E2" s="24"/>
      <c r="F2" s="24"/>
      <c r="G2" s="24"/>
      <c r="H2" s="25"/>
      <c r="J2" s="10"/>
    </row>
    <row r="3" spans="3:19" x14ac:dyDescent="0.25">
      <c r="C3" s="17" t="s">
        <v>32</v>
      </c>
      <c r="D3" s="10" t="s">
        <v>17</v>
      </c>
      <c r="E3" s="10" t="s">
        <v>18</v>
      </c>
      <c r="F3" s="10" t="s">
        <v>19</v>
      </c>
      <c r="G3" s="20" t="s">
        <v>0</v>
      </c>
      <c r="H3" s="21" t="s">
        <v>1</v>
      </c>
      <c r="J3" s="10"/>
      <c r="K3" s="10"/>
      <c r="L3" s="10"/>
      <c r="M3" s="10"/>
      <c r="N3" s="10"/>
      <c r="O3" s="10"/>
    </row>
    <row r="4" spans="3:19" x14ac:dyDescent="0.25">
      <c r="C4" s="17">
        <v>0</v>
      </c>
      <c r="D4" s="10">
        <v>4</v>
      </c>
      <c r="E4" s="10">
        <v>4</v>
      </c>
      <c r="F4" s="10">
        <v>3</v>
      </c>
      <c r="G4" s="6">
        <f>AVERAGE(D4:F4)</f>
        <v>3.6666666666666665</v>
      </c>
      <c r="H4" s="8">
        <f>STDEVP(D4:F4)</f>
        <v>0.47140452079103168</v>
      </c>
      <c r="J4" s="10"/>
      <c r="K4" s="10"/>
      <c r="L4" s="10"/>
      <c r="O4" s="10"/>
      <c r="S4" s="10"/>
    </row>
    <row r="5" spans="3:19" x14ac:dyDescent="0.25">
      <c r="C5" s="17">
        <v>1</v>
      </c>
      <c r="D5" s="10">
        <v>4</v>
      </c>
      <c r="E5" s="10">
        <v>4</v>
      </c>
      <c r="F5" s="10">
        <v>4</v>
      </c>
      <c r="G5" s="6">
        <f>AVERAGE(D5:F5)</f>
        <v>4</v>
      </c>
      <c r="H5" s="8">
        <f>STDEVP(D5:F5)</f>
        <v>0</v>
      </c>
      <c r="J5" s="10"/>
      <c r="K5" s="10"/>
      <c r="L5" s="10"/>
      <c r="O5" s="10"/>
      <c r="S5" s="10"/>
    </row>
    <row r="6" spans="3:19" x14ac:dyDescent="0.25">
      <c r="C6" s="17">
        <v>3</v>
      </c>
      <c r="D6" s="10">
        <v>5</v>
      </c>
      <c r="E6" s="10">
        <v>5</v>
      </c>
      <c r="F6" s="10">
        <v>4</v>
      </c>
      <c r="G6" s="6">
        <f>AVERAGE(D6:F6)</f>
        <v>4.666666666666667</v>
      </c>
      <c r="H6" s="8">
        <f>STDEVP(D6:F6)</f>
        <v>0.47140452079103168</v>
      </c>
      <c r="J6" s="10"/>
      <c r="K6" s="10"/>
      <c r="L6" s="10"/>
      <c r="O6" s="10"/>
      <c r="S6" s="10"/>
    </row>
    <row r="7" spans="3:19" x14ac:dyDescent="0.25">
      <c r="C7" s="17">
        <v>5</v>
      </c>
      <c r="D7" s="10">
        <v>6</v>
      </c>
      <c r="E7" s="10">
        <v>5</v>
      </c>
      <c r="F7" s="10">
        <v>5</v>
      </c>
      <c r="G7" s="6">
        <f>AVERAGE(D7:F7)</f>
        <v>5.333333333333333</v>
      </c>
      <c r="H7" s="8">
        <f>STDEVP(D7:F7)</f>
        <v>0.47140452079103168</v>
      </c>
      <c r="J7" s="10"/>
      <c r="K7" s="10"/>
      <c r="L7" s="10"/>
      <c r="O7" s="10"/>
      <c r="S7" s="10"/>
    </row>
    <row r="8" spans="3:19" ht="14.4" thickBot="1" x14ac:dyDescent="0.3">
      <c r="C8" s="18">
        <v>7</v>
      </c>
      <c r="D8" s="19">
        <v>6</v>
      </c>
      <c r="E8" s="19">
        <v>6</v>
      </c>
      <c r="F8" s="19">
        <v>5</v>
      </c>
      <c r="G8" s="7">
        <f>AVERAGE(D8:F8)</f>
        <v>5.666666666666667</v>
      </c>
      <c r="H8" s="9">
        <f>STDEVP(D8:F8)</f>
        <v>0.47140452079103168</v>
      </c>
      <c r="I8" s="10"/>
      <c r="J8" s="10"/>
      <c r="K8" s="10"/>
      <c r="L8" s="10"/>
      <c r="O8" s="10"/>
      <c r="S8" s="10"/>
    </row>
    <row r="9" spans="3:19" ht="14.4" thickBot="1" x14ac:dyDescent="0.3">
      <c r="G9" s="6"/>
      <c r="H9" s="6"/>
      <c r="J9" s="10"/>
      <c r="K9" s="10"/>
      <c r="L9" s="10"/>
    </row>
    <row r="10" spans="3:19" x14ac:dyDescent="0.25">
      <c r="C10" s="23" t="s">
        <v>31</v>
      </c>
      <c r="D10" s="24"/>
      <c r="E10" s="24"/>
      <c r="F10" s="24"/>
      <c r="G10" s="24"/>
      <c r="H10" s="25"/>
      <c r="J10" s="10"/>
      <c r="K10" s="10"/>
      <c r="L10" s="10"/>
    </row>
    <row r="11" spans="3:19" x14ac:dyDescent="0.25">
      <c r="C11" s="17" t="s">
        <v>32</v>
      </c>
      <c r="D11" s="10" t="s">
        <v>20</v>
      </c>
      <c r="E11" s="10" t="s">
        <v>21</v>
      </c>
      <c r="F11" s="10" t="s">
        <v>22</v>
      </c>
      <c r="G11" s="20" t="s">
        <v>0</v>
      </c>
      <c r="H11" s="21" t="s">
        <v>1</v>
      </c>
    </row>
    <row r="12" spans="3:19" x14ac:dyDescent="0.25">
      <c r="C12" s="17">
        <v>0</v>
      </c>
      <c r="D12" s="10">
        <v>4</v>
      </c>
      <c r="E12" s="10">
        <v>4</v>
      </c>
      <c r="F12" s="10">
        <v>4</v>
      </c>
      <c r="G12" s="6">
        <f>AVERAGE(D12:F12)</f>
        <v>4</v>
      </c>
      <c r="H12" s="8">
        <f>STDEVP(D12:F12)</f>
        <v>0</v>
      </c>
    </row>
    <row r="13" spans="3:19" x14ac:dyDescent="0.25">
      <c r="C13" s="17">
        <v>1</v>
      </c>
      <c r="D13" s="10">
        <v>4</v>
      </c>
      <c r="E13" s="10">
        <v>4</v>
      </c>
      <c r="F13" s="10">
        <v>4</v>
      </c>
      <c r="G13" s="6">
        <f>AVERAGE(D13:F13)</f>
        <v>4</v>
      </c>
      <c r="H13" s="8">
        <f>STDEVP(D13:F13)</f>
        <v>0</v>
      </c>
    </row>
    <row r="14" spans="3:19" x14ac:dyDescent="0.25">
      <c r="C14" s="17">
        <v>3</v>
      </c>
      <c r="D14" s="10">
        <v>4</v>
      </c>
      <c r="E14" s="10">
        <v>4</v>
      </c>
      <c r="F14" s="10">
        <v>5</v>
      </c>
      <c r="G14" s="6">
        <f>AVERAGE(D14:F14)</f>
        <v>4.333333333333333</v>
      </c>
      <c r="H14" s="8">
        <f>STDEVP(D14:F14)</f>
        <v>0.47140452079103168</v>
      </c>
    </row>
    <row r="15" spans="3:19" x14ac:dyDescent="0.25">
      <c r="C15" s="17">
        <v>5</v>
      </c>
      <c r="D15" s="10">
        <v>5</v>
      </c>
      <c r="E15" s="10">
        <v>4</v>
      </c>
      <c r="F15" s="10">
        <v>5</v>
      </c>
      <c r="G15" s="6">
        <f>AVERAGE(D15:F15)</f>
        <v>4.666666666666667</v>
      </c>
      <c r="H15" s="8">
        <f>STDEVP(D15:F15)</f>
        <v>0.47140452079103168</v>
      </c>
    </row>
    <row r="16" spans="3:19" ht="14.4" thickBot="1" x14ac:dyDescent="0.3">
      <c r="C16" s="18">
        <v>7</v>
      </c>
      <c r="D16" s="19">
        <v>5</v>
      </c>
      <c r="E16" s="19">
        <v>5</v>
      </c>
      <c r="F16" s="19">
        <v>5</v>
      </c>
      <c r="G16" s="7">
        <f>AVERAGE(D16:F16)</f>
        <v>5</v>
      </c>
      <c r="H16" s="9">
        <f>STDEVP(D16:F16)</f>
        <v>0</v>
      </c>
    </row>
    <row r="17" spans="3:8" ht="14.4" thickBot="1" x14ac:dyDescent="0.3">
      <c r="D17" s="10"/>
      <c r="E17" s="10"/>
      <c r="F17" s="10"/>
    </row>
    <row r="18" spans="3:8" x14ac:dyDescent="0.25">
      <c r="C18" s="23" t="s">
        <v>30</v>
      </c>
      <c r="D18" s="24"/>
      <c r="E18" s="24"/>
      <c r="F18" s="24"/>
      <c r="G18" s="24"/>
      <c r="H18" s="25"/>
    </row>
    <row r="19" spans="3:8" x14ac:dyDescent="0.25">
      <c r="C19" s="17" t="s">
        <v>32</v>
      </c>
      <c r="D19" s="10" t="s">
        <v>23</v>
      </c>
      <c r="E19" s="10" t="s">
        <v>24</v>
      </c>
      <c r="F19" s="10" t="s">
        <v>25</v>
      </c>
      <c r="G19" s="20" t="s">
        <v>0</v>
      </c>
      <c r="H19" s="21" t="s">
        <v>1</v>
      </c>
    </row>
    <row r="20" spans="3:8" x14ac:dyDescent="0.25">
      <c r="C20" s="17">
        <v>0</v>
      </c>
      <c r="D20" s="10">
        <v>3</v>
      </c>
      <c r="E20" s="10">
        <v>4</v>
      </c>
      <c r="F20" s="10">
        <v>4</v>
      </c>
      <c r="G20" s="6">
        <f>AVERAGE(D20:F20)</f>
        <v>3.6666666666666665</v>
      </c>
      <c r="H20" s="8">
        <f>STDEVP(D20:F20)</f>
        <v>0.47140452079103168</v>
      </c>
    </row>
    <row r="21" spans="3:8" x14ac:dyDescent="0.25">
      <c r="C21" s="17">
        <v>1</v>
      </c>
      <c r="D21" s="10">
        <v>4</v>
      </c>
      <c r="E21" s="10">
        <v>4</v>
      </c>
      <c r="F21" s="10">
        <v>4</v>
      </c>
      <c r="G21" s="6">
        <f>AVERAGE(D21:F21)</f>
        <v>4</v>
      </c>
      <c r="H21" s="8">
        <f>STDEVP(D21:F21)</f>
        <v>0</v>
      </c>
    </row>
    <row r="22" spans="3:8" x14ac:dyDescent="0.25">
      <c r="C22" s="17">
        <v>3</v>
      </c>
      <c r="D22" s="10">
        <v>4</v>
      </c>
      <c r="E22" s="10">
        <v>4</v>
      </c>
      <c r="F22" s="10">
        <v>5</v>
      </c>
      <c r="G22" s="6">
        <f>AVERAGE(D22:F22)</f>
        <v>4.333333333333333</v>
      </c>
      <c r="H22" s="8">
        <f>STDEVP(D22:F22)</f>
        <v>0.47140452079103168</v>
      </c>
    </row>
    <row r="23" spans="3:8" x14ac:dyDescent="0.25">
      <c r="C23" s="17">
        <v>5</v>
      </c>
      <c r="D23" s="10">
        <v>4</v>
      </c>
      <c r="E23" s="10">
        <v>5</v>
      </c>
      <c r="F23" s="10">
        <v>5</v>
      </c>
      <c r="G23" s="6">
        <f>AVERAGE(D23:F23)</f>
        <v>4.666666666666667</v>
      </c>
      <c r="H23" s="8">
        <f>STDEVP(D23:F23)</f>
        <v>0.47140452079103168</v>
      </c>
    </row>
    <row r="24" spans="3:8" ht="14.4" thickBot="1" x14ac:dyDescent="0.3">
      <c r="C24" s="18">
        <v>7</v>
      </c>
      <c r="D24" s="19">
        <v>5</v>
      </c>
      <c r="E24" s="19">
        <v>5</v>
      </c>
      <c r="F24" s="19">
        <v>5</v>
      </c>
      <c r="G24" s="7">
        <f>AVERAGE(D24:F24)</f>
        <v>5</v>
      </c>
      <c r="H24" s="9">
        <f>STDEVP(D24:F24)</f>
        <v>0</v>
      </c>
    </row>
    <row r="25" spans="3:8" ht="14.4" thickBot="1" x14ac:dyDescent="0.3">
      <c r="D25" s="10"/>
      <c r="E25" s="10"/>
      <c r="F25" s="10"/>
    </row>
    <row r="26" spans="3:8" x14ac:dyDescent="0.25">
      <c r="C26" s="23" t="s">
        <v>29</v>
      </c>
      <c r="D26" s="24"/>
      <c r="E26" s="24"/>
      <c r="F26" s="24"/>
      <c r="G26" s="24"/>
      <c r="H26" s="25"/>
    </row>
    <row r="27" spans="3:8" x14ac:dyDescent="0.25">
      <c r="C27" s="17" t="s">
        <v>32</v>
      </c>
      <c r="D27" s="10" t="s">
        <v>26</v>
      </c>
      <c r="E27" s="10" t="s">
        <v>27</v>
      </c>
      <c r="F27" s="10" t="s">
        <v>28</v>
      </c>
      <c r="G27" s="20" t="s">
        <v>0</v>
      </c>
      <c r="H27" s="21" t="s">
        <v>1</v>
      </c>
    </row>
    <row r="28" spans="3:8" x14ac:dyDescent="0.25">
      <c r="C28" s="17">
        <v>0</v>
      </c>
      <c r="D28" s="10">
        <v>3</v>
      </c>
      <c r="E28" s="10">
        <v>4</v>
      </c>
      <c r="F28" s="10">
        <v>4</v>
      </c>
      <c r="G28" s="6">
        <f>AVERAGE(D28:F28)</f>
        <v>3.6666666666666665</v>
      </c>
      <c r="H28" s="8">
        <f>STDEVP(D28:F28)</f>
        <v>0.47140452079103168</v>
      </c>
    </row>
    <row r="29" spans="3:8" x14ac:dyDescent="0.25">
      <c r="C29" s="17">
        <v>1</v>
      </c>
      <c r="D29" s="10">
        <v>3</v>
      </c>
      <c r="E29" s="10">
        <v>4</v>
      </c>
      <c r="F29" s="10">
        <v>4</v>
      </c>
      <c r="G29" s="6">
        <f>AVERAGE(D29:F29)</f>
        <v>3.6666666666666665</v>
      </c>
      <c r="H29" s="8">
        <f>STDEVP(D29:F29)</f>
        <v>0.47140452079103168</v>
      </c>
    </row>
    <row r="30" spans="3:8" x14ac:dyDescent="0.25">
      <c r="C30" s="17">
        <v>3</v>
      </c>
      <c r="D30" s="10">
        <v>3</v>
      </c>
      <c r="E30" s="10">
        <v>3</v>
      </c>
      <c r="F30" s="10">
        <v>4</v>
      </c>
      <c r="G30" s="6">
        <f>AVERAGE(D30:F30)</f>
        <v>3.3333333333333335</v>
      </c>
      <c r="H30" s="8">
        <f>STDEVP(D30:F30)</f>
        <v>0.47140452079103168</v>
      </c>
    </row>
    <row r="31" spans="3:8" x14ac:dyDescent="0.25">
      <c r="C31" s="17">
        <v>5</v>
      </c>
      <c r="D31" s="10">
        <v>3</v>
      </c>
      <c r="E31" s="10">
        <v>3</v>
      </c>
      <c r="F31" s="10">
        <v>3</v>
      </c>
      <c r="G31" s="6">
        <f>AVERAGE(D31:F31)</f>
        <v>3</v>
      </c>
      <c r="H31" s="8">
        <f>STDEVP(D31:F31)</f>
        <v>0</v>
      </c>
    </row>
    <row r="32" spans="3:8" ht="14.4" thickBot="1" x14ac:dyDescent="0.3">
      <c r="C32" s="18">
        <v>7</v>
      </c>
      <c r="D32" s="19">
        <v>3</v>
      </c>
      <c r="E32" s="19">
        <v>3</v>
      </c>
      <c r="F32" s="19">
        <v>3</v>
      </c>
      <c r="G32" s="7">
        <f>AVERAGE(D32:F32)</f>
        <v>3</v>
      </c>
      <c r="H32" s="9">
        <f>STDEVP(D32:F32)</f>
        <v>0</v>
      </c>
    </row>
  </sheetData>
  <mergeCells count="4">
    <mergeCell ref="C2:H2"/>
    <mergeCell ref="C10:H10"/>
    <mergeCell ref="C18:H18"/>
    <mergeCell ref="C26:H26"/>
  </mergeCells>
  <phoneticPr fontId="8"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C2:H38"/>
  <sheetViews>
    <sheetView workbookViewId="0">
      <selection activeCell="C3" sqref="C3"/>
    </sheetView>
  </sheetViews>
  <sheetFormatPr defaultColWidth="9" defaultRowHeight="13.8" x14ac:dyDescent="0.25"/>
  <cols>
    <col min="3" max="3" width="17.109375" customWidth="1"/>
    <col min="4" max="4" width="10.6640625" customWidth="1"/>
    <col min="5" max="7" width="11.6640625" customWidth="1"/>
    <col min="8" max="8" width="13.33203125" customWidth="1"/>
  </cols>
  <sheetData>
    <row r="2" spans="3:8" ht="14.4" thickBot="1" x14ac:dyDescent="0.3"/>
    <row r="3" spans="3:8" ht="14.4" thickBot="1" x14ac:dyDescent="0.3">
      <c r="C3" s="1" t="s">
        <v>3</v>
      </c>
      <c r="D3" s="26" t="s">
        <v>8</v>
      </c>
      <c r="E3" s="26"/>
      <c r="F3" s="26"/>
      <c r="G3" s="26"/>
      <c r="H3" s="27"/>
    </row>
    <row r="4" spans="3:8" x14ac:dyDescent="0.25">
      <c r="C4" s="28">
        <v>0</v>
      </c>
      <c r="D4" s="2" t="s">
        <v>2</v>
      </c>
      <c r="E4" s="2" t="s">
        <v>4</v>
      </c>
      <c r="F4" s="2" t="s">
        <v>5</v>
      </c>
      <c r="G4" s="2" t="s">
        <v>6</v>
      </c>
      <c r="H4" s="22" t="s">
        <v>7</v>
      </c>
    </row>
    <row r="5" spans="3:8" x14ac:dyDescent="0.25">
      <c r="C5" s="29"/>
      <c r="D5" s="3">
        <v>1</v>
      </c>
      <c r="E5" s="10">
        <v>3.4894398530762198</v>
      </c>
      <c r="F5" s="10">
        <v>4.95867768595041</v>
      </c>
      <c r="G5" s="10">
        <v>4.9758953168044098</v>
      </c>
      <c r="H5" s="11">
        <v>3.8233575423658102</v>
      </c>
    </row>
    <row r="6" spans="3:8" x14ac:dyDescent="0.25">
      <c r="C6" s="29"/>
      <c r="D6" s="3">
        <v>2</v>
      </c>
      <c r="E6" s="10">
        <v>3.7398781200434099</v>
      </c>
      <c r="F6" s="10">
        <v>2.9421487603305798</v>
      </c>
      <c r="G6" s="10">
        <v>3.6003600360035999</v>
      </c>
      <c r="H6" s="11">
        <v>3.94768514803819</v>
      </c>
    </row>
    <row r="7" spans="3:8" x14ac:dyDescent="0.25">
      <c r="C7" s="29"/>
      <c r="D7" s="3">
        <v>3</v>
      </c>
      <c r="E7" s="10">
        <v>3.12213039485767</v>
      </c>
      <c r="F7" s="10">
        <v>2.55447032306536</v>
      </c>
      <c r="G7" s="10">
        <v>3.7851239669421499</v>
      </c>
      <c r="H7" s="11">
        <v>3.1599416626154602</v>
      </c>
    </row>
    <row r="8" spans="3:8" x14ac:dyDescent="0.25">
      <c r="C8" s="29"/>
      <c r="D8" s="4" t="s">
        <v>0</v>
      </c>
      <c r="E8" s="4">
        <f t="shared" ref="E8:H8" si="0">AVERAGE(E5:E7)</f>
        <v>3.4504827893257666</v>
      </c>
      <c r="F8" s="4">
        <f t="shared" si="0"/>
        <v>3.4850989231154497</v>
      </c>
      <c r="G8" s="4">
        <f t="shared" si="0"/>
        <v>4.1204597732500536</v>
      </c>
      <c r="H8" s="12">
        <f t="shared" si="0"/>
        <v>3.6436614510064871</v>
      </c>
    </row>
    <row r="9" spans="3:8" ht="14.4" thickBot="1" x14ac:dyDescent="0.3">
      <c r="C9" s="30"/>
      <c r="D9" s="5" t="s">
        <v>1</v>
      </c>
      <c r="E9" s="5">
        <f t="shared" ref="E9:H9" si="1">STDEVP(E5:E7)</f>
        <v>0.25369443904703126</v>
      </c>
      <c r="F9" s="5">
        <f t="shared" si="1"/>
        <v>1.0539289730618371</v>
      </c>
      <c r="G9" s="5">
        <f t="shared" si="1"/>
        <v>0.60956919455522807</v>
      </c>
      <c r="H9" s="13">
        <f t="shared" si="1"/>
        <v>0.34578698996525919</v>
      </c>
    </row>
    <row r="10" spans="3:8" x14ac:dyDescent="0.25">
      <c r="C10" s="28">
        <v>1</v>
      </c>
      <c r="D10" s="2" t="s">
        <v>2</v>
      </c>
      <c r="E10" s="2" t="s">
        <v>4</v>
      </c>
      <c r="F10" s="2" t="s">
        <v>5</v>
      </c>
      <c r="G10" s="2" t="s">
        <v>6</v>
      </c>
      <c r="H10" s="22" t="s">
        <v>7</v>
      </c>
    </row>
    <row r="11" spans="3:8" x14ac:dyDescent="0.25">
      <c r="C11" s="29"/>
      <c r="D11" s="3">
        <v>1</v>
      </c>
      <c r="E11" s="10">
        <v>3.2581055308328</v>
      </c>
      <c r="F11" s="10">
        <v>5.4772322152001296</v>
      </c>
      <c r="G11" s="10">
        <v>6.2226543509966001</v>
      </c>
      <c r="H11" s="11">
        <v>8.3646381167042296</v>
      </c>
    </row>
    <row r="12" spans="3:8" x14ac:dyDescent="0.25">
      <c r="C12" s="29"/>
      <c r="D12" s="3">
        <v>2</v>
      </c>
      <c r="E12" s="10">
        <v>5.32777019979138</v>
      </c>
      <c r="F12" s="10">
        <v>6.0439101761415799</v>
      </c>
      <c r="G12" s="10">
        <v>6.7127677517287898</v>
      </c>
      <c r="H12" s="11">
        <v>8.2133424214024</v>
      </c>
    </row>
    <row r="13" spans="3:8" x14ac:dyDescent="0.25">
      <c r="C13" s="29"/>
      <c r="D13" s="3">
        <v>3</v>
      </c>
      <c r="E13" s="10">
        <v>3.94768514803819</v>
      </c>
      <c r="F13" s="10">
        <v>5.5944055944056004</v>
      </c>
      <c r="G13" s="10">
        <v>3.5206611570247901</v>
      </c>
      <c r="H13" s="11">
        <v>8.3479422322397507</v>
      </c>
    </row>
    <row r="14" spans="3:8" x14ac:dyDescent="0.25">
      <c r="C14" s="29"/>
      <c r="D14" s="4" t="s">
        <v>0</v>
      </c>
      <c r="E14" s="4">
        <f t="shared" ref="E14:H14" si="2">AVERAGE(E11:E13)</f>
        <v>4.1778536262207897</v>
      </c>
      <c r="F14" s="4">
        <f t="shared" si="2"/>
        <v>5.7051826619157699</v>
      </c>
      <c r="G14" s="4">
        <f t="shared" si="2"/>
        <v>5.4853610865833931</v>
      </c>
      <c r="H14" s="12">
        <f t="shared" si="2"/>
        <v>8.3086409234487935</v>
      </c>
    </row>
    <row r="15" spans="3:8" ht="14.4" thickBot="1" x14ac:dyDescent="0.3">
      <c r="C15" s="30"/>
      <c r="D15" s="5" t="s">
        <v>1</v>
      </c>
      <c r="E15" s="5">
        <f t="shared" ref="E15:H15" si="3">STDEVP(E11:E13)</f>
        <v>0.86046929317496379</v>
      </c>
      <c r="F15" s="5">
        <f t="shared" si="3"/>
        <v>0.24424666066472564</v>
      </c>
      <c r="G15" s="5">
        <f t="shared" si="3"/>
        <v>1.4035875809985405</v>
      </c>
      <c r="H15" s="13">
        <f t="shared" si="3"/>
        <v>6.7730059839176529E-2</v>
      </c>
    </row>
    <row r="16" spans="3:8" x14ac:dyDescent="0.25">
      <c r="C16" s="28">
        <v>3</v>
      </c>
      <c r="D16" s="2" t="s">
        <v>2</v>
      </c>
      <c r="E16" s="2" t="s">
        <v>4</v>
      </c>
      <c r="F16" s="2" t="s">
        <v>5</v>
      </c>
      <c r="G16" s="2" t="s">
        <v>6</v>
      </c>
      <c r="H16" s="22" t="s">
        <v>7</v>
      </c>
    </row>
    <row r="17" spans="3:8" x14ac:dyDescent="0.25">
      <c r="C17" s="29"/>
      <c r="D17" s="3">
        <v>1</v>
      </c>
      <c r="E17" s="10">
        <v>6.5454545454545396</v>
      </c>
      <c r="F17" s="10">
        <v>7.7584752909428198</v>
      </c>
      <c r="G17" s="10">
        <v>3.08873862592871</v>
      </c>
      <c r="H17" s="11">
        <v>11.3003879237645</v>
      </c>
    </row>
    <row r="18" spans="3:8" x14ac:dyDescent="0.25">
      <c r="C18" s="29"/>
      <c r="D18" s="3">
        <v>2</v>
      </c>
      <c r="E18" s="10">
        <v>6.2108690207863804</v>
      </c>
      <c r="F18" s="10">
        <v>7.2334506177890496</v>
      </c>
      <c r="G18" s="10">
        <v>4.4022584076589499</v>
      </c>
      <c r="H18" s="11">
        <v>10.7357779025917</v>
      </c>
    </row>
    <row r="19" spans="3:8" x14ac:dyDescent="0.25">
      <c r="C19" s="29"/>
      <c r="D19" s="3">
        <v>3</v>
      </c>
      <c r="E19" s="10">
        <v>6.3824564274609301</v>
      </c>
      <c r="F19" s="10">
        <v>6.8620085149010803</v>
      </c>
      <c r="G19" s="10">
        <v>5.4660011455691002</v>
      </c>
      <c r="H19" s="11">
        <v>10.8338106537926</v>
      </c>
    </row>
    <row r="20" spans="3:8" x14ac:dyDescent="0.25">
      <c r="C20" s="29"/>
      <c r="D20" s="4" t="s">
        <v>0</v>
      </c>
      <c r="E20" s="4">
        <f t="shared" ref="E20:H20" si="4">AVERAGE(E17:E19)</f>
        <v>6.3795933312339494</v>
      </c>
      <c r="F20" s="4">
        <f t="shared" si="4"/>
        <v>7.2846448078776502</v>
      </c>
      <c r="G20" s="4">
        <f t="shared" si="4"/>
        <v>4.3189993930522528</v>
      </c>
      <c r="H20" s="14">
        <f t="shared" si="4"/>
        <v>10.956658826716266</v>
      </c>
    </row>
    <row r="21" spans="3:8" ht="14.4" thickBot="1" x14ac:dyDescent="0.3">
      <c r="C21" s="30"/>
      <c r="D21" s="5" t="s">
        <v>1</v>
      </c>
      <c r="E21" s="5">
        <f t="shared" ref="E21:H21" si="5">STDEVP(E17:E19)</f>
        <v>0.13660897071415323</v>
      </c>
      <c r="F21" s="5">
        <f t="shared" si="5"/>
        <v>0.36776695878485183</v>
      </c>
      <c r="G21" s="5">
        <f t="shared" si="5"/>
        <v>0.97229738916194597</v>
      </c>
      <c r="H21" s="13">
        <f t="shared" si="5"/>
        <v>0.24632617156282827</v>
      </c>
    </row>
    <row r="22" spans="3:8" ht="13.8" customHeight="1" x14ac:dyDescent="0.25">
      <c r="C22" s="28">
        <v>5</v>
      </c>
      <c r="D22" s="2" t="s">
        <v>2</v>
      </c>
      <c r="E22" s="2" t="s">
        <v>4</v>
      </c>
      <c r="F22" s="2" t="s">
        <v>5</v>
      </c>
      <c r="G22" s="2" t="s">
        <v>6</v>
      </c>
      <c r="H22" s="22" t="s">
        <v>7</v>
      </c>
    </row>
    <row r="23" spans="3:8" ht="13.8" customHeight="1" x14ac:dyDescent="0.25">
      <c r="C23" s="29"/>
      <c r="D23" s="3">
        <v>1</v>
      </c>
      <c r="E23" s="10">
        <v>4.8743464327879904</v>
      </c>
      <c r="F23" s="10">
        <v>6.2809917355371896</v>
      </c>
      <c r="G23" s="10">
        <v>4.1242076546577904</v>
      </c>
      <c r="H23" s="11">
        <v>8.9391128352167293</v>
      </c>
    </row>
    <row r="24" spans="3:8" ht="13.8" customHeight="1" x14ac:dyDescent="0.25">
      <c r="C24" s="29"/>
      <c r="D24" s="3">
        <v>2</v>
      </c>
      <c r="E24" s="10">
        <v>3.9173553719008298</v>
      </c>
      <c r="F24" s="10">
        <v>6.2479338842975203</v>
      </c>
      <c r="G24" s="10">
        <v>5.7114802389329897</v>
      </c>
      <c r="H24" s="11">
        <v>8.7779828291743502</v>
      </c>
    </row>
    <row r="25" spans="3:8" ht="13.8" customHeight="1" x14ac:dyDescent="0.25">
      <c r="C25" s="29"/>
      <c r="D25" s="3">
        <v>3</v>
      </c>
      <c r="E25" s="10">
        <v>3.7919299951385499</v>
      </c>
      <c r="F25" s="10">
        <v>5.9795819154107903</v>
      </c>
      <c r="G25" s="10">
        <v>5.4882452058091902</v>
      </c>
      <c r="H25" s="11">
        <v>8.4815093079555908</v>
      </c>
    </row>
    <row r="26" spans="3:8" ht="13.8" customHeight="1" x14ac:dyDescent="0.25">
      <c r="C26" s="29"/>
      <c r="D26" s="4" t="s">
        <v>0</v>
      </c>
      <c r="E26" s="4">
        <f t="shared" ref="E26:H26" si="6">AVERAGE(E23:E25)</f>
        <v>4.1945439332757894</v>
      </c>
      <c r="F26" s="4">
        <f t="shared" si="6"/>
        <v>6.1695025117485001</v>
      </c>
      <c r="G26" s="4">
        <f t="shared" si="6"/>
        <v>5.1079776997999895</v>
      </c>
      <c r="H26" s="14">
        <f t="shared" si="6"/>
        <v>8.7328683241155574</v>
      </c>
    </row>
    <row r="27" spans="3:8" ht="14.4" thickBot="1" x14ac:dyDescent="0.3">
      <c r="C27" s="30"/>
      <c r="D27" s="5" t="s">
        <v>1</v>
      </c>
      <c r="E27" s="5">
        <f t="shared" ref="E27:H27" si="7">STDEVP(E23:E25)</f>
        <v>0.48341249469527742</v>
      </c>
      <c r="F27" s="5">
        <f t="shared" si="7"/>
        <v>0.13497056485792125</v>
      </c>
      <c r="G27" s="5">
        <f t="shared" si="7"/>
        <v>0.7015749407786106</v>
      </c>
      <c r="H27" s="13">
        <f t="shared" si="7"/>
        <v>0.18951998305452966</v>
      </c>
    </row>
    <row r="28" spans="3:8" x14ac:dyDescent="0.25">
      <c r="C28" s="28">
        <v>7</v>
      </c>
      <c r="D28" s="2" t="s">
        <v>2</v>
      </c>
      <c r="E28" s="2" t="s">
        <v>4</v>
      </c>
      <c r="F28" s="2" t="s">
        <v>5</v>
      </c>
      <c r="G28" s="2" t="s">
        <v>6</v>
      </c>
      <c r="H28" s="22" t="s">
        <v>7</v>
      </c>
    </row>
    <row r="29" spans="3:8" x14ac:dyDescent="0.25">
      <c r="C29" s="29"/>
      <c r="D29" s="3">
        <v>1</v>
      </c>
      <c r="E29" s="10">
        <v>3.0527913644796798</v>
      </c>
      <c r="F29" s="10">
        <v>4.74163118791218</v>
      </c>
      <c r="G29" s="10">
        <v>2.6379497453877598</v>
      </c>
      <c r="H29" s="11">
        <v>4.7731489289930904</v>
      </c>
    </row>
    <row r="30" spans="3:8" x14ac:dyDescent="0.25">
      <c r="C30" s="29"/>
      <c r="D30" s="3">
        <v>2</v>
      </c>
      <c r="E30" s="10">
        <v>3.24096580781073</v>
      </c>
      <c r="F30" s="10">
        <v>4.4077134986225897</v>
      </c>
      <c r="G30" s="10">
        <v>3.3868092691622098</v>
      </c>
      <c r="H30" s="11">
        <v>6.8570493412977704</v>
      </c>
    </row>
    <row r="31" spans="3:8" x14ac:dyDescent="0.25">
      <c r="C31" s="29"/>
      <c r="D31" s="3">
        <v>3</v>
      </c>
      <c r="E31" s="10">
        <v>2.7002700270026998</v>
      </c>
      <c r="F31" s="10">
        <v>5.3759127015967296</v>
      </c>
      <c r="G31" s="10">
        <v>3.0140982012639799</v>
      </c>
      <c r="H31" s="11">
        <v>4.7933884297520697</v>
      </c>
    </row>
    <row r="32" spans="3:8" x14ac:dyDescent="0.25">
      <c r="C32" s="29"/>
      <c r="D32" s="4" t="s">
        <v>0</v>
      </c>
      <c r="E32" s="4">
        <f t="shared" ref="E32:H32" si="8">AVERAGE(E29:E31)</f>
        <v>2.9980090664310364</v>
      </c>
      <c r="F32" s="4">
        <f t="shared" si="8"/>
        <v>4.8417524627104997</v>
      </c>
      <c r="G32" s="4">
        <f t="shared" si="8"/>
        <v>3.0129524052713168</v>
      </c>
      <c r="H32" s="14">
        <f t="shared" si="8"/>
        <v>5.4745289000143105</v>
      </c>
    </row>
    <row r="33" spans="3:8" ht="14.4" thickBot="1" x14ac:dyDescent="0.3">
      <c r="C33" s="30"/>
      <c r="D33" s="5" t="s">
        <v>1</v>
      </c>
      <c r="E33" s="5">
        <f t="shared" ref="E33:H33" si="9">STDEVP(E29:E31)</f>
        <v>0.22411129226423665</v>
      </c>
      <c r="F33" s="5">
        <f t="shared" si="9"/>
        <v>0.40155582958485403</v>
      </c>
      <c r="G33" s="5">
        <f t="shared" si="9"/>
        <v>0.30572169394539611</v>
      </c>
      <c r="H33" s="13">
        <f t="shared" si="9"/>
        <v>0.97762449753563352</v>
      </c>
    </row>
    <row r="34" spans="3:8" x14ac:dyDescent="0.25">
      <c r="C34" s="31" t="s">
        <v>9</v>
      </c>
      <c r="D34" s="32"/>
      <c r="E34" s="32"/>
      <c r="F34" s="32"/>
      <c r="G34" s="32"/>
      <c r="H34" s="32"/>
    </row>
    <row r="35" spans="3:8" x14ac:dyDescent="0.25">
      <c r="C35" s="33"/>
      <c r="D35" s="33"/>
      <c r="E35" s="33"/>
      <c r="F35" s="33"/>
      <c r="G35" s="33"/>
      <c r="H35" s="33"/>
    </row>
    <row r="36" spans="3:8" x14ac:dyDescent="0.25">
      <c r="C36" s="33"/>
      <c r="D36" s="33"/>
      <c r="E36" s="33"/>
      <c r="F36" s="33"/>
      <c r="G36" s="33"/>
      <c r="H36" s="33"/>
    </row>
    <row r="37" spans="3:8" x14ac:dyDescent="0.25">
      <c r="C37" s="33"/>
      <c r="D37" s="33"/>
      <c r="E37" s="33"/>
      <c r="F37" s="33"/>
      <c r="G37" s="33"/>
      <c r="H37" s="33"/>
    </row>
    <row r="38" spans="3:8" x14ac:dyDescent="0.25">
      <c r="C38" s="33"/>
      <c r="D38" s="33"/>
      <c r="E38" s="33"/>
      <c r="F38" s="33"/>
      <c r="G38" s="33"/>
      <c r="H38" s="33"/>
    </row>
  </sheetData>
  <mergeCells count="7">
    <mergeCell ref="D3:H3"/>
    <mergeCell ref="C22:C27"/>
    <mergeCell ref="C28:C33"/>
    <mergeCell ref="C34:H38"/>
    <mergeCell ref="C4:C9"/>
    <mergeCell ref="C10:C15"/>
    <mergeCell ref="C16:C21"/>
  </mergeCells>
  <phoneticPr fontId="8"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F17BF3-E3EA-405B-AFA4-717E32E14771}">
  <dimension ref="C2:H38"/>
  <sheetViews>
    <sheetView workbookViewId="0">
      <selection activeCell="J19" sqref="J19"/>
    </sheetView>
  </sheetViews>
  <sheetFormatPr defaultColWidth="9" defaultRowHeight="13.8" x14ac:dyDescent="0.25"/>
  <cols>
    <col min="3" max="3" width="17.109375" customWidth="1"/>
    <col min="4" max="4" width="10.6640625" customWidth="1"/>
    <col min="5" max="7" width="11.6640625" customWidth="1"/>
    <col min="8" max="8" width="13.33203125" customWidth="1"/>
  </cols>
  <sheetData>
    <row r="2" spans="3:8" ht="14.4" thickBot="1" x14ac:dyDescent="0.3"/>
    <row r="3" spans="3:8" ht="14.4" thickBot="1" x14ac:dyDescent="0.3">
      <c r="C3" s="1" t="s">
        <v>3</v>
      </c>
      <c r="D3" s="26" t="s">
        <v>8</v>
      </c>
      <c r="E3" s="26"/>
      <c r="F3" s="26"/>
      <c r="G3" s="26"/>
      <c r="H3" s="27"/>
    </row>
    <row r="4" spans="3:8" x14ac:dyDescent="0.25">
      <c r="C4" s="28">
        <v>0</v>
      </c>
      <c r="D4" s="2" t="s">
        <v>2</v>
      </c>
      <c r="E4" s="2" t="s">
        <v>4</v>
      </c>
      <c r="F4" s="2" t="s">
        <v>5</v>
      </c>
      <c r="G4" s="2" t="s">
        <v>6</v>
      </c>
      <c r="H4" s="22" t="s">
        <v>7</v>
      </c>
    </row>
    <row r="5" spans="3:8" x14ac:dyDescent="0.25">
      <c r="C5" s="29"/>
      <c r="D5" s="3">
        <v>1</v>
      </c>
      <c r="E5" s="10">
        <v>10.162925337265801</v>
      </c>
      <c r="F5" s="10">
        <v>10.900267627942499</v>
      </c>
      <c r="G5" s="10">
        <v>10.6368452673549</v>
      </c>
      <c r="H5" s="11">
        <v>11.241543971349</v>
      </c>
    </row>
    <row r="6" spans="3:8" x14ac:dyDescent="0.25">
      <c r="C6" s="29"/>
      <c r="D6" s="3">
        <v>2</v>
      </c>
      <c r="E6" s="10">
        <v>10.5237850555751</v>
      </c>
      <c r="F6" s="10">
        <v>10.4288556648286</v>
      </c>
      <c r="G6" s="10">
        <v>10.60746743198</v>
      </c>
      <c r="H6" s="11">
        <v>10.8248986458534</v>
      </c>
    </row>
    <row r="7" spans="3:8" x14ac:dyDescent="0.25">
      <c r="C7" s="29"/>
      <c r="D7" s="3">
        <v>3</v>
      </c>
      <c r="E7" s="10">
        <v>10.4288556648286</v>
      </c>
      <c r="F7" s="10">
        <v>12.4779716900688</v>
      </c>
      <c r="G7" s="10">
        <v>10.5431754874652</v>
      </c>
      <c r="H7" s="11">
        <v>11.4547211642317</v>
      </c>
    </row>
    <row r="8" spans="3:8" x14ac:dyDescent="0.25">
      <c r="C8" s="29"/>
      <c r="D8" s="4" t="s">
        <v>0</v>
      </c>
      <c r="E8" s="4">
        <f t="shared" ref="E8:H8" si="0">AVERAGE(E5:E7)</f>
        <v>10.3718553525565</v>
      </c>
      <c r="F8" s="4">
        <f t="shared" si="0"/>
        <v>11.269031660946633</v>
      </c>
      <c r="G8" s="4">
        <f t="shared" si="0"/>
        <v>10.595829395600033</v>
      </c>
      <c r="H8" s="12">
        <f t="shared" si="0"/>
        <v>11.173721260478032</v>
      </c>
    </row>
    <row r="9" spans="3:8" ht="14.4" thickBot="1" x14ac:dyDescent="0.3">
      <c r="C9" s="30"/>
      <c r="D9" s="5" t="s">
        <v>1</v>
      </c>
      <c r="E9" s="5">
        <f t="shared" ref="E9:H9" si="1">STDEVP(E5:E7)</f>
        <v>0.15273443351976315</v>
      </c>
      <c r="F9" s="5">
        <f t="shared" si="1"/>
        <v>0.87624551553856</v>
      </c>
      <c r="G9" s="5">
        <f t="shared" si="1"/>
        <v>3.9115979976068312E-2</v>
      </c>
      <c r="H9" s="13">
        <f t="shared" si="1"/>
        <v>0.26155820416178988</v>
      </c>
    </row>
    <row r="10" spans="3:8" x14ac:dyDescent="0.25">
      <c r="C10" s="28">
        <v>1</v>
      </c>
      <c r="D10" s="2" t="s">
        <v>2</v>
      </c>
      <c r="E10" s="2" t="s">
        <v>4</v>
      </c>
      <c r="F10" s="2" t="s">
        <v>5</v>
      </c>
      <c r="G10" s="2" t="s">
        <v>6</v>
      </c>
      <c r="H10" s="22" t="s">
        <v>7</v>
      </c>
    </row>
    <row r="11" spans="3:8" x14ac:dyDescent="0.25">
      <c r="C11" s="29"/>
      <c r="D11" s="3">
        <v>1</v>
      </c>
      <c r="E11" s="10">
        <v>9.9164345403899699</v>
      </c>
      <c r="F11" s="10">
        <v>10.131629253372701</v>
      </c>
      <c r="G11" s="10">
        <v>11.729204216505501</v>
      </c>
      <c r="H11" s="11">
        <v>13.354088153367201</v>
      </c>
    </row>
    <row r="12" spans="3:8" x14ac:dyDescent="0.25">
      <c r="C12" s="29"/>
      <c r="D12" s="3">
        <v>2</v>
      </c>
      <c r="E12" s="10">
        <v>9.5543175487465195</v>
      </c>
      <c r="F12" s="10">
        <v>13.3591040873174</v>
      </c>
      <c r="G12" s="10">
        <v>12.5348189415042</v>
      </c>
      <c r="H12" s="11">
        <v>12.200557103064099</v>
      </c>
    </row>
    <row r="13" spans="3:8" x14ac:dyDescent="0.25">
      <c r="C13" s="29"/>
      <c r="D13" s="3">
        <v>3</v>
      </c>
      <c r="E13" s="10">
        <v>10.2979657297206</v>
      </c>
      <c r="F13" s="10">
        <v>11.353085169241201</v>
      </c>
      <c r="G13" s="10">
        <v>12.999071494893199</v>
      </c>
      <c r="H13" s="11">
        <v>14.241629799552101</v>
      </c>
    </row>
    <row r="14" spans="3:8" x14ac:dyDescent="0.25">
      <c r="C14" s="29"/>
      <c r="D14" s="4" t="s">
        <v>0</v>
      </c>
      <c r="E14" s="4">
        <f t="shared" ref="E14:H14" si="2">AVERAGE(E11:E13)</f>
        <v>9.9229059396190298</v>
      </c>
      <c r="F14" s="4">
        <f t="shared" si="2"/>
        <v>11.614606169977099</v>
      </c>
      <c r="G14" s="4">
        <f t="shared" si="2"/>
        <v>12.421031550967633</v>
      </c>
      <c r="H14" s="12">
        <f t="shared" si="2"/>
        <v>13.265425018661134</v>
      </c>
    </row>
    <row r="15" spans="3:8" ht="14.4" thickBot="1" x14ac:dyDescent="0.3">
      <c r="C15" s="30"/>
      <c r="D15" s="5" t="s">
        <v>1</v>
      </c>
      <c r="E15" s="5">
        <f t="shared" ref="E15:H15" si="3">STDEVP(E11:E13)</f>
        <v>0.30362758276382062</v>
      </c>
      <c r="F15" s="5">
        <f t="shared" si="3"/>
        <v>1.3305245522740461</v>
      </c>
      <c r="G15" s="5">
        <f t="shared" si="3"/>
        <v>0.52462774349296848</v>
      </c>
      <c r="H15" s="13">
        <f t="shared" si="3"/>
        <v>0.83561965098926427</v>
      </c>
    </row>
    <row r="16" spans="3:8" x14ac:dyDescent="0.25">
      <c r="C16" s="28">
        <v>3</v>
      </c>
      <c r="D16" s="2" t="s">
        <v>2</v>
      </c>
      <c r="E16" s="2" t="s">
        <v>4</v>
      </c>
      <c r="F16" s="2" t="s">
        <v>5</v>
      </c>
      <c r="G16" s="2" t="s">
        <v>6</v>
      </c>
      <c r="H16" s="22" t="s">
        <v>7</v>
      </c>
    </row>
    <row r="17" spans="3:8" x14ac:dyDescent="0.25">
      <c r="C17" s="29"/>
      <c r="D17" s="3">
        <v>1</v>
      </c>
      <c r="E17" s="10">
        <v>13.6793623652059</v>
      </c>
      <c r="F17" s="10">
        <v>12.8244022173805</v>
      </c>
      <c r="G17" s="10">
        <v>14.688022284122599</v>
      </c>
      <c r="H17" s="11">
        <v>18.844863850832802</v>
      </c>
    </row>
    <row r="18" spans="3:8" x14ac:dyDescent="0.25">
      <c r="C18" s="29"/>
      <c r="D18" s="3">
        <v>2</v>
      </c>
      <c r="E18" s="10">
        <v>13.1894150417827</v>
      </c>
      <c r="F18" s="10">
        <v>15.049895881223501</v>
      </c>
      <c r="G18" s="10">
        <v>16.6717228825947</v>
      </c>
      <c r="H18" s="11">
        <v>22.3973455677536</v>
      </c>
    </row>
    <row r="19" spans="3:8" x14ac:dyDescent="0.25">
      <c r="C19" s="29"/>
      <c r="D19" s="3">
        <v>3</v>
      </c>
      <c r="E19" s="10">
        <v>13.1601387072935</v>
      </c>
      <c r="F19" s="10">
        <v>16.164429813454898</v>
      </c>
      <c r="G19" s="10">
        <v>17.6111533158887</v>
      </c>
      <c r="H19" s="11">
        <v>17.637000468849099</v>
      </c>
    </row>
    <row r="20" spans="3:8" x14ac:dyDescent="0.25">
      <c r="C20" s="29"/>
      <c r="D20" s="4" t="s">
        <v>0</v>
      </c>
      <c r="E20" s="4">
        <f t="shared" ref="E20:H20" si="4">AVERAGE(E17:E19)</f>
        <v>13.342972038094032</v>
      </c>
      <c r="F20" s="4">
        <f t="shared" si="4"/>
        <v>14.679575970686301</v>
      </c>
      <c r="G20" s="4">
        <f t="shared" si="4"/>
        <v>16.323632827535334</v>
      </c>
      <c r="H20" s="14">
        <f t="shared" si="4"/>
        <v>19.62640329581183</v>
      </c>
    </row>
    <row r="21" spans="3:8" ht="14.4" thickBot="1" x14ac:dyDescent="0.3">
      <c r="C21" s="30"/>
      <c r="D21" s="5" t="s">
        <v>1</v>
      </c>
      <c r="E21" s="5">
        <f t="shared" ref="E21:H21" si="5">STDEVP(E17:E19)</f>
        <v>0.23816397022654015</v>
      </c>
      <c r="F21" s="5">
        <f t="shared" si="5"/>
        <v>1.3884760741522439</v>
      </c>
      <c r="G21" s="5">
        <f t="shared" si="5"/>
        <v>1.2184823270615273</v>
      </c>
      <c r="H21" s="13">
        <f t="shared" si="5"/>
        <v>2.0204495033217706</v>
      </c>
    </row>
    <row r="22" spans="3:8" ht="13.8" customHeight="1" x14ac:dyDescent="0.25">
      <c r="C22" s="28">
        <v>5</v>
      </c>
      <c r="D22" s="2" t="s">
        <v>2</v>
      </c>
      <c r="E22" s="2" t="s">
        <v>4</v>
      </c>
      <c r="F22" s="2" t="s">
        <v>5</v>
      </c>
      <c r="G22" s="2" t="s">
        <v>6</v>
      </c>
      <c r="H22" s="22" t="s">
        <v>7</v>
      </c>
    </row>
    <row r="23" spans="3:8" ht="13.8" customHeight="1" x14ac:dyDescent="0.25">
      <c r="C23" s="29"/>
      <c r="D23" s="3">
        <v>1</v>
      </c>
      <c r="E23" s="10">
        <v>13.6300943829948</v>
      </c>
      <c r="F23" s="10">
        <v>13.5236768802228</v>
      </c>
      <c r="G23" s="10">
        <v>13.8870108445791</v>
      </c>
      <c r="H23" s="11">
        <v>13.8853718240905</v>
      </c>
    </row>
    <row r="24" spans="3:8" ht="13.8" customHeight="1" x14ac:dyDescent="0.25">
      <c r="C24" s="29"/>
      <c r="D24" s="3">
        <v>2</v>
      </c>
      <c r="E24" s="10">
        <v>16.6988801091467</v>
      </c>
      <c r="F24" s="10">
        <v>15.428509614084399</v>
      </c>
      <c r="G24" s="10">
        <v>13.6931520450095</v>
      </c>
      <c r="H24" s="11">
        <v>14.462170451028401</v>
      </c>
    </row>
    <row r="25" spans="3:8" ht="13.8" customHeight="1" x14ac:dyDescent="0.25">
      <c r="C25" s="29"/>
      <c r="D25" s="3">
        <v>3</v>
      </c>
      <c r="E25" s="10">
        <v>13.899997242064</v>
      </c>
      <c r="F25" s="10">
        <v>14.630989561351701</v>
      </c>
      <c r="G25" s="10">
        <v>13.3733159001762</v>
      </c>
      <c r="H25" s="11">
        <v>13.362199729722301</v>
      </c>
    </row>
    <row r="26" spans="3:8" ht="13.8" customHeight="1" x14ac:dyDescent="0.25">
      <c r="C26" s="29"/>
      <c r="D26" s="4" t="s">
        <v>0</v>
      </c>
      <c r="E26" s="4">
        <f t="shared" ref="E26:H26" si="6">AVERAGE(E23:E25)</f>
        <v>14.7429905780685</v>
      </c>
      <c r="F26" s="4">
        <f t="shared" si="6"/>
        <v>14.527725351886298</v>
      </c>
      <c r="G26" s="4">
        <f t="shared" si="6"/>
        <v>13.651159596588267</v>
      </c>
      <c r="H26" s="14">
        <f t="shared" si="6"/>
        <v>13.903247334947068</v>
      </c>
    </row>
    <row r="27" spans="3:8" ht="14.4" thickBot="1" x14ac:dyDescent="0.3">
      <c r="C27" s="30"/>
      <c r="D27" s="5" t="s">
        <v>1</v>
      </c>
      <c r="E27" s="5">
        <f t="shared" ref="E27:H27" si="7">STDEVP(E23:E25)</f>
        <v>1.3874051995648586</v>
      </c>
      <c r="F27" s="5">
        <f t="shared" si="7"/>
        <v>0.78106532322422717</v>
      </c>
      <c r="G27" s="5">
        <f t="shared" si="7"/>
        <v>0.21180674882162759</v>
      </c>
      <c r="H27" s="13">
        <f t="shared" si="7"/>
        <v>0.4492390212711217</v>
      </c>
    </row>
    <row r="28" spans="3:8" x14ac:dyDescent="0.25">
      <c r="C28" s="28">
        <v>7</v>
      </c>
      <c r="D28" s="2" t="s">
        <v>2</v>
      </c>
      <c r="E28" s="2" t="s">
        <v>4</v>
      </c>
      <c r="F28" s="2" t="s">
        <v>5</v>
      </c>
      <c r="G28" s="2" t="s">
        <v>6</v>
      </c>
      <c r="H28" s="22" t="s">
        <v>7</v>
      </c>
    </row>
    <row r="29" spans="3:8" x14ac:dyDescent="0.25">
      <c r="C29" s="29"/>
      <c r="D29" s="3">
        <v>1</v>
      </c>
      <c r="E29" s="10">
        <v>8.8481074881206006</v>
      </c>
      <c r="F29" s="10">
        <v>12.6727157395405</v>
      </c>
      <c r="G29" s="10">
        <v>7.3295630398694502</v>
      </c>
      <c r="H29" s="11">
        <v>13.767057764272201</v>
      </c>
    </row>
    <row r="30" spans="3:8" x14ac:dyDescent="0.25">
      <c r="C30" s="29"/>
      <c r="D30" s="3">
        <v>2</v>
      </c>
      <c r="E30" s="10">
        <v>6.8384401114206099</v>
      </c>
      <c r="F30" s="10">
        <v>11.776386552304301</v>
      </c>
      <c r="G30" s="10">
        <v>7.8164970723665501</v>
      </c>
      <c r="H30" s="11">
        <v>10.3347533999672</v>
      </c>
    </row>
    <row r="31" spans="3:8" x14ac:dyDescent="0.25">
      <c r="C31" s="29"/>
      <c r="D31" s="3">
        <v>3</v>
      </c>
      <c r="E31" s="10">
        <v>9.7628255402006694</v>
      </c>
      <c r="F31" s="10">
        <v>11.295264623955401</v>
      </c>
      <c r="G31" s="10">
        <v>7.4911431430348596</v>
      </c>
      <c r="H31" s="11">
        <v>12.852620916687799</v>
      </c>
    </row>
    <row r="32" spans="3:8" x14ac:dyDescent="0.25">
      <c r="C32" s="29"/>
      <c r="D32" s="4" t="s">
        <v>0</v>
      </c>
      <c r="E32" s="4">
        <f t="shared" ref="E32:H32" si="8">AVERAGE(E29:E31)</f>
        <v>8.48312437991396</v>
      </c>
      <c r="F32" s="4">
        <f t="shared" si="8"/>
        <v>11.914788971933399</v>
      </c>
      <c r="G32" s="4">
        <f t="shared" si="8"/>
        <v>7.5457344184236206</v>
      </c>
      <c r="H32" s="14">
        <f t="shared" si="8"/>
        <v>12.318144026975732</v>
      </c>
    </row>
    <row r="33" spans="3:8" ht="14.4" thickBot="1" x14ac:dyDescent="0.3">
      <c r="C33" s="30"/>
      <c r="D33" s="5" t="s">
        <v>1</v>
      </c>
      <c r="E33" s="5">
        <f t="shared" ref="E33:H33" si="9">STDEVP(E29:E31)</f>
        <v>1.2214518781549577</v>
      </c>
      <c r="F33" s="5">
        <f t="shared" si="9"/>
        <v>0.57079436827171004</v>
      </c>
      <c r="G33" s="5">
        <f t="shared" si="9"/>
        <v>0.20250324032370492</v>
      </c>
      <c r="H33" s="13">
        <f t="shared" si="9"/>
        <v>1.4513045789987298</v>
      </c>
    </row>
    <row r="34" spans="3:8" x14ac:dyDescent="0.25">
      <c r="C34" s="31" t="s">
        <v>10</v>
      </c>
      <c r="D34" s="32"/>
      <c r="E34" s="32"/>
      <c r="F34" s="32"/>
      <c r="G34" s="32"/>
      <c r="H34" s="32"/>
    </row>
    <row r="35" spans="3:8" x14ac:dyDescent="0.25">
      <c r="C35" s="33"/>
      <c r="D35" s="33"/>
      <c r="E35" s="33"/>
      <c r="F35" s="33"/>
      <c r="G35" s="33"/>
      <c r="H35" s="33"/>
    </row>
    <row r="36" spans="3:8" x14ac:dyDescent="0.25">
      <c r="C36" s="33"/>
      <c r="D36" s="33"/>
      <c r="E36" s="33"/>
      <c r="F36" s="33"/>
      <c r="G36" s="33"/>
      <c r="H36" s="33"/>
    </row>
    <row r="37" spans="3:8" x14ac:dyDescent="0.25">
      <c r="C37" s="33"/>
      <c r="D37" s="33"/>
      <c r="E37" s="33"/>
      <c r="F37" s="33"/>
      <c r="G37" s="33"/>
      <c r="H37" s="33"/>
    </row>
    <row r="38" spans="3:8" x14ac:dyDescent="0.25">
      <c r="C38" s="33"/>
      <c r="D38" s="33"/>
      <c r="E38" s="33"/>
      <c r="F38" s="33"/>
      <c r="G38" s="33"/>
      <c r="H38" s="33"/>
    </row>
  </sheetData>
  <mergeCells count="7">
    <mergeCell ref="C34:H38"/>
    <mergeCell ref="D3:H3"/>
    <mergeCell ref="C4:C9"/>
    <mergeCell ref="C10:C15"/>
    <mergeCell ref="C16:C21"/>
    <mergeCell ref="C22:C27"/>
    <mergeCell ref="C28:C33"/>
  </mergeCells>
  <phoneticPr fontId="8"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723D6B-FB87-4F45-9FC6-1E4838C994D5}">
  <dimension ref="C2:H38"/>
  <sheetViews>
    <sheetView workbookViewId="0">
      <selection activeCell="J25" sqref="J25"/>
    </sheetView>
  </sheetViews>
  <sheetFormatPr defaultColWidth="9" defaultRowHeight="13.8" x14ac:dyDescent="0.25"/>
  <cols>
    <col min="3" max="3" width="17.109375" customWidth="1"/>
    <col min="4" max="4" width="10.6640625" customWidth="1"/>
    <col min="5" max="7" width="11.6640625" customWidth="1"/>
    <col min="8" max="8" width="13.33203125" customWidth="1"/>
  </cols>
  <sheetData>
    <row r="2" spans="3:8" ht="14.4" thickBot="1" x14ac:dyDescent="0.3"/>
    <row r="3" spans="3:8" ht="14.4" thickBot="1" x14ac:dyDescent="0.3">
      <c r="C3" s="1" t="s">
        <v>3</v>
      </c>
      <c r="D3" s="26" t="s">
        <v>8</v>
      </c>
      <c r="E3" s="26"/>
      <c r="F3" s="26"/>
      <c r="G3" s="26"/>
      <c r="H3" s="27"/>
    </row>
    <row r="4" spans="3:8" x14ac:dyDescent="0.25">
      <c r="C4" s="28">
        <v>0</v>
      </c>
      <c r="D4" s="2" t="s">
        <v>2</v>
      </c>
      <c r="E4" s="2" t="s">
        <v>4</v>
      </c>
      <c r="F4" s="2" t="s">
        <v>5</v>
      </c>
      <c r="G4" s="2" t="s">
        <v>6</v>
      </c>
      <c r="H4" s="22" t="s">
        <v>7</v>
      </c>
    </row>
    <row r="5" spans="3:8" x14ac:dyDescent="0.25">
      <c r="C5" s="29"/>
      <c r="D5" s="3">
        <v>1</v>
      </c>
      <c r="E5" s="10">
        <v>569.99544003647998</v>
      </c>
      <c r="F5" s="10">
        <v>621.737066919791</v>
      </c>
      <c r="G5" s="10">
        <v>569.99544003647998</v>
      </c>
      <c r="H5" s="11">
        <v>521.737066919791</v>
      </c>
    </row>
    <row r="6" spans="3:8" x14ac:dyDescent="0.25">
      <c r="C6" s="29"/>
      <c r="D6" s="3">
        <v>2</v>
      </c>
      <c r="E6" s="10">
        <v>759.84342620308496</v>
      </c>
      <c r="F6" s="10">
        <v>723.65876122495899</v>
      </c>
      <c r="G6" s="10">
        <v>559.84342620308496</v>
      </c>
      <c r="H6" s="11">
        <v>573.65876122495899</v>
      </c>
    </row>
    <row r="7" spans="3:8" x14ac:dyDescent="0.25">
      <c r="C7" s="29"/>
      <c r="D7" s="3">
        <v>3</v>
      </c>
      <c r="E7" s="10">
        <v>695.32534648813703</v>
      </c>
      <c r="F7" s="10">
        <v>650.54579971523503</v>
      </c>
      <c r="G7" s="10">
        <v>585.32534648813703</v>
      </c>
      <c r="H7" s="11">
        <v>550.54579971523503</v>
      </c>
    </row>
    <row r="8" spans="3:8" x14ac:dyDescent="0.25">
      <c r="C8" s="29"/>
      <c r="D8" s="4" t="s">
        <v>0</v>
      </c>
      <c r="E8" s="4">
        <f t="shared" ref="E8:H8" si="0">AVERAGE(E5:E7)</f>
        <v>675.05473757590073</v>
      </c>
      <c r="F8" s="4">
        <f t="shared" si="0"/>
        <v>665.31387595332831</v>
      </c>
      <c r="G8" s="4">
        <f t="shared" si="0"/>
        <v>571.72140424256736</v>
      </c>
      <c r="H8" s="12">
        <f t="shared" si="0"/>
        <v>548.64720928666168</v>
      </c>
    </row>
    <row r="9" spans="3:8" ht="14.4" thickBot="1" x14ac:dyDescent="0.3">
      <c r="C9" s="30"/>
      <c r="D9" s="5" t="s">
        <v>1</v>
      </c>
      <c r="E9" s="5">
        <f t="shared" ref="E9:H9" si="1">STDEVP(E5:E7)</f>
        <v>78.819361632081979</v>
      </c>
      <c r="F9" s="5">
        <f t="shared" si="1"/>
        <v>42.899728043734967</v>
      </c>
      <c r="G9" s="5">
        <f t="shared" si="1"/>
        <v>10.474294874722533</v>
      </c>
      <c r="H9" s="13">
        <f t="shared" si="1"/>
        <v>21.239414133342304</v>
      </c>
    </row>
    <row r="10" spans="3:8" x14ac:dyDescent="0.25">
      <c r="C10" s="28">
        <v>1</v>
      </c>
      <c r="D10" s="2" t="s">
        <v>2</v>
      </c>
      <c r="E10" s="2" t="s">
        <v>4</v>
      </c>
      <c r="F10" s="2" t="s">
        <v>5</v>
      </c>
      <c r="G10" s="2" t="s">
        <v>6</v>
      </c>
      <c r="H10" s="22" t="s">
        <v>7</v>
      </c>
    </row>
    <row r="11" spans="3:8" x14ac:dyDescent="0.25">
      <c r="C11" s="29"/>
      <c r="D11" s="3">
        <v>1</v>
      </c>
      <c r="E11" s="10">
        <v>637.20930232558101</v>
      </c>
      <c r="F11" s="10">
        <v>426.48315140009498</v>
      </c>
      <c r="G11" s="10">
        <v>173.831336622034</v>
      </c>
      <c r="H11" s="11">
        <v>360.23711810305502</v>
      </c>
    </row>
    <row r="12" spans="3:8" x14ac:dyDescent="0.25">
      <c r="C12" s="29"/>
      <c r="D12" s="3">
        <v>2</v>
      </c>
      <c r="E12" s="10">
        <v>674.27622211675396</v>
      </c>
      <c r="F12" s="10">
        <v>434.88372093023202</v>
      </c>
      <c r="G12" s="10">
        <v>136.79890560875501</v>
      </c>
      <c r="H12" s="11">
        <v>374.94067394399599</v>
      </c>
    </row>
    <row r="13" spans="3:8" x14ac:dyDescent="0.25">
      <c r="C13" s="29"/>
      <c r="D13" s="3">
        <v>3</v>
      </c>
      <c r="E13" s="10">
        <v>665.79750998355701</v>
      </c>
      <c r="F13" s="10">
        <v>453.48837209302297</v>
      </c>
      <c r="G13" s="10">
        <v>93.962884660558998</v>
      </c>
      <c r="H13" s="11">
        <v>377.61915726456402</v>
      </c>
    </row>
    <row r="14" spans="3:8" x14ac:dyDescent="0.25">
      <c r="C14" s="29"/>
      <c r="D14" s="4" t="s">
        <v>0</v>
      </c>
      <c r="E14" s="4">
        <f t="shared" ref="E14:H14" si="2">AVERAGE(E11:E13)</f>
        <v>659.09434480863058</v>
      </c>
      <c r="F14" s="4">
        <f t="shared" si="2"/>
        <v>438.28508147444995</v>
      </c>
      <c r="G14" s="4">
        <f t="shared" si="2"/>
        <v>134.86437563044933</v>
      </c>
      <c r="H14" s="12">
        <f t="shared" si="2"/>
        <v>370.93231643720509</v>
      </c>
    </row>
    <row r="15" spans="3:8" ht="14.4" thickBot="1" x14ac:dyDescent="0.3">
      <c r="C15" s="30"/>
      <c r="D15" s="5" t="s">
        <v>1</v>
      </c>
      <c r="E15" s="5">
        <f t="shared" ref="E15:H15" si="3">STDEVP(E11:E13)</f>
        <v>15.857457829531846</v>
      </c>
      <c r="F15" s="5">
        <f t="shared" si="3"/>
        <v>11.284131227296106</v>
      </c>
      <c r="G15" s="5">
        <f t="shared" si="3"/>
        <v>32.634840374037275</v>
      </c>
      <c r="H15" s="13">
        <f t="shared" si="3"/>
        <v>7.6412921586052791</v>
      </c>
    </row>
    <row r="16" spans="3:8" x14ac:dyDescent="0.25">
      <c r="C16" s="28">
        <v>3</v>
      </c>
      <c r="D16" s="2" t="s">
        <v>2</v>
      </c>
      <c r="E16" s="2" t="s">
        <v>4</v>
      </c>
      <c r="F16" s="2" t="s">
        <v>5</v>
      </c>
      <c r="G16" s="2" t="s">
        <v>6</v>
      </c>
      <c r="H16" s="22" t="s">
        <v>7</v>
      </c>
    </row>
    <row r="17" spans="3:8" x14ac:dyDescent="0.25">
      <c r="C17" s="29"/>
      <c r="D17" s="3">
        <v>1</v>
      </c>
      <c r="E17" s="10">
        <v>237.304224015187</v>
      </c>
      <c r="F17" s="10">
        <v>474.23620611035102</v>
      </c>
      <c r="G17" s="10">
        <v>171.596297132535</v>
      </c>
      <c r="H17" s="11">
        <v>419.06516233018601</v>
      </c>
    </row>
    <row r="18" spans="3:8" x14ac:dyDescent="0.25">
      <c r="C18" s="29"/>
      <c r="D18" s="3">
        <v>2</v>
      </c>
      <c r="E18" s="10">
        <v>230.30029351998201</v>
      </c>
      <c r="F18" s="10">
        <v>436.92741367159999</v>
      </c>
      <c r="G18" s="10">
        <v>99.667774086378799</v>
      </c>
      <c r="H18" s="11">
        <v>332.23894208846298</v>
      </c>
    </row>
    <row r="19" spans="3:8" x14ac:dyDescent="0.25">
      <c r="C19" s="29"/>
      <c r="D19" s="3">
        <v>3</v>
      </c>
      <c r="E19" s="10">
        <v>239.46580704582101</v>
      </c>
      <c r="F19" s="10">
        <v>474.512567535823</v>
      </c>
      <c r="G19" s="10">
        <v>104.87916096671201</v>
      </c>
      <c r="H19" s="11">
        <v>498.33887043189401</v>
      </c>
    </row>
    <row r="20" spans="3:8" x14ac:dyDescent="0.25">
      <c r="C20" s="29"/>
      <c r="D20" s="4" t="s">
        <v>0</v>
      </c>
      <c r="E20" s="4">
        <f t="shared" ref="E20:H20" si="4">AVERAGE(E17:E19)</f>
        <v>235.69010819366335</v>
      </c>
      <c r="F20" s="4">
        <f t="shared" si="4"/>
        <v>461.89206243925793</v>
      </c>
      <c r="G20" s="4">
        <f t="shared" si="4"/>
        <v>125.38107739520859</v>
      </c>
      <c r="H20" s="14">
        <f t="shared" si="4"/>
        <v>416.54765828351429</v>
      </c>
    </row>
    <row r="21" spans="3:8" ht="14.4" thickBot="1" x14ac:dyDescent="0.3">
      <c r="C21" s="30"/>
      <c r="D21" s="5" t="s">
        <v>1</v>
      </c>
      <c r="E21" s="5">
        <f t="shared" ref="E21:H21" si="5">STDEVP(E17:E19)</f>
        <v>3.9120060465234618</v>
      </c>
      <c r="F21" s="5">
        <f t="shared" si="5"/>
        <v>17.65303297791003</v>
      </c>
      <c r="G21" s="5">
        <f t="shared" si="5"/>
        <v>32.748277713809131</v>
      </c>
      <c r="H21" s="13">
        <f t="shared" si="5"/>
        <v>67.83337388479714</v>
      </c>
    </row>
    <row r="22" spans="3:8" ht="13.8" customHeight="1" x14ac:dyDescent="0.25">
      <c r="C22" s="28">
        <v>5</v>
      </c>
      <c r="D22" s="2" t="s">
        <v>2</v>
      </c>
      <c r="E22" s="2" t="s">
        <v>4</v>
      </c>
      <c r="F22" s="2" t="s">
        <v>5</v>
      </c>
      <c r="G22" s="2" t="s">
        <v>6</v>
      </c>
      <c r="H22" s="22" t="s">
        <v>7</v>
      </c>
    </row>
    <row r="23" spans="3:8" ht="13.8" customHeight="1" x14ac:dyDescent="0.25">
      <c r="C23" s="29"/>
      <c r="D23" s="3">
        <v>1</v>
      </c>
      <c r="E23" s="10">
        <v>183.22762508809001</v>
      </c>
      <c r="F23" s="10">
        <v>267.79422128259301</v>
      </c>
      <c r="G23" s="10">
        <v>175.60512577123899</v>
      </c>
      <c r="H23" s="11">
        <v>255.81395348837199</v>
      </c>
    </row>
    <row r="24" spans="3:8" ht="13.8" customHeight="1" x14ac:dyDescent="0.25">
      <c r="C24" s="29"/>
      <c r="D24" s="3">
        <v>2</v>
      </c>
      <c r="E24" s="10">
        <v>184.20446695832399</v>
      </c>
      <c r="F24" s="10">
        <v>273.27861377109002</v>
      </c>
      <c r="G24" s="10">
        <v>126.84989429175501</v>
      </c>
      <c r="H24" s="11">
        <v>227.81205505457999</v>
      </c>
    </row>
    <row r="25" spans="3:8" ht="13.8" customHeight="1" x14ac:dyDescent="0.25">
      <c r="C25" s="29"/>
      <c r="D25" s="3">
        <v>3</v>
      </c>
      <c r="E25" s="10">
        <v>186.958504331965</v>
      </c>
      <c r="F25" s="10">
        <v>251.54247745609899</v>
      </c>
      <c r="G25" s="10">
        <v>158.13953488372101</v>
      </c>
      <c r="H25" s="11">
        <v>300.68123091378902</v>
      </c>
    </row>
    <row r="26" spans="3:8" ht="13.8" customHeight="1" x14ac:dyDescent="0.25">
      <c r="C26" s="29"/>
      <c r="D26" s="4" t="s">
        <v>0</v>
      </c>
      <c r="E26" s="4">
        <f t="shared" ref="E26:H26" si="6">AVERAGE(E23:E25)</f>
        <v>184.7968654594597</v>
      </c>
      <c r="F26" s="4">
        <f t="shared" si="6"/>
        <v>264.20510416992738</v>
      </c>
      <c r="G26" s="4">
        <f t="shared" si="6"/>
        <v>153.53151831557167</v>
      </c>
      <c r="H26" s="14">
        <f t="shared" si="6"/>
        <v>261.4357464855803</v>
      </c>
    </row>
    <row r="27" spans="3:8" ht="14.4" thickBot="1" x14ac:dyDescent="0.3">
      <c r="C27" s="30"/>
      <c r="D27" s="5" t="s">
        <v>1</v>
      </c>
      <c r="E27" s="5">
        <f t="shared" ref="E27:H27" si="7">STDEVP(E23:E25)</f>
        <v>1.5796765430946424</v>
      </c>
      <c r="F27" s="5">
        <f t="shared" si="7"/>
        <v>9.2295260518363964</v>
      </c>
      <c r="G27" s="5">
        <f t="shared" si="7"/>
        <v>20.169176345334119</v>
      </c>
      <c r="H27" s="13">
        <f t="shared" si="7"/>
        <v>30.013137289945604</v>
      </c>
    </row>
    <row r="28" spans="3:8" x14ac:dyDescent="0.25">
      <c r="C28" s="28">
        <v>7</v>
      </c>
      <c r="D28" s="2" t="s">
        <v>2</v>
      </c>
      <c r="E28" s="2" t="s">
        <v>4</v>
      </c>
      <c r="F28" s="2" t="s">
        <v>5</v>
      </c>
      <c r="G28" s="2" t="s">
        <v>6</v>
      </c>
      <c r="H28" s="22" t="s">
        <v>7</v>
      </c>
    </row>
    <row r="29" spans="3:8" x14ac:dyDescent="0.25">
      <c r="C29" s="29"/>
      <c r="D29" s="3">
        <v>1</v>
      </c>
      <c r="E29" s="10">
        <v>225.51092318534199</v>
      </c>
      <c r="F29" s="10">
        <v>290.12203545936001</v>
      </c>
      <c r="G29" s="10">
        <v>258.39793281653698</v>
      </c>
      <c r="H29" s="11">
        <v>295.98308668076101</v>
      </c>
    </row>
    <row r="30" spans="3:8" x14ac:dyDescent="0.25">
      <c r="C30" s="29"/>
      <c r="D30" s="3">
        <v>2</v>
      </c>
      <c r="E30" s="10">
        <v>204.65116279069801</v>
      </c>
      <c r="F30" s="10">
        <v>273.59781121751001</v>
      </c>
      <c r="G30" s="10">
        <v>225.650472023947</v>
      </c>
      <c r="H30" s="11">
        <v>276.30670043748597</v>
      </c>
    </row>
    <row r="31" spans="3:8" x14ac:dyDescent="0.25">
      <c r="C31" s="29"/>
      <c r="D31" s="3">
        <v>3</v>
      </c>
      <c r="E31" s="10">
        <v>266.42582975840998</v>
      </c>
      <c r="F31" s="10">
        <v>274.41860465116298</v>
      </c>
      <c r="G31" s="10">
        <v>237.304224015188</v>
      </c>
      <c r="H31" s="11">
        <v>273.59781121751001</v>
      </c>
    </row>
    <row r="32" spans="3:8" x14ac:dyDescent="0.25">
      <c r="C32" s="29"/>
      <c r="D32" s="4" t="s">
        <v>0</v>
      </c>
      <c r="E32" s="4">
        <f t="shared" ref="E32:H32" si="8">AVERAGE(E29:E31)</f>
        <v>232.19597191148333</v>
      </c>
      <c r="F32" s="4">
        <f t="shared" si="8"/>
        <v>279.379483776011</v>
      </c>
      <c r="G32" s="4">
        <f t="shared" si="8"/>
        <v>240.45087628522398</v>
      </c>
      <c r="H32" s="14">
        <f t="shared" si="8"/>
        <v>281.96253277858568</v>
      </c>
    </row>
    <row r="33" spans="3:8" ht="14.4" thickBot="1" x14ac:dyDescent="0.3">
      <c r="C33" s="30"/>
      <c r="D33" s="5" t="s">
        <v>1</v>
      </c>
      <c r="E33" s="5">
        <f t="shared" ref="E33:H33" si="9">STDEVP(E29:E31)</f>
        <v>25.658588907629532</v>
      </c>
      <c r="F33" s="5">
        <f t="shared" si="9"/>
        <v>7.6035183946753833</v>
      </c>
      <c r="G33" s="5">
        <f t="shared" si="9"/>
        <v>13.55298521782677</v>
      </c>
      <c r="H33" s="13">
        <f t="shared" si="9"/>
        <v>9.9755190005124916</v>
      </c>
    </row>
    <row r="34" spans="3:8" x14ac:dyDescent="0.25">
      <c r="C34" s="31" t="s">
        <v>11</v>
      </c>
      <c r="D34" s="32"/>
      <c r="E34" s="32"/>
      <c r="F34" s="32"/>
      <c r="G34" s="32"/>
      <c r="H34" s="32"/>
    </row>
    <row r="35" spans="3:8" x14ac:dyDescent="0.25">
      <c r="C35" s="33"/>
      <c r="D35" s="33"/>
      <c r="E35" s="33"/>
      <c r="F35" s="33"/>
      <c r="G35" s="33"/>
      <c r="H35" s="33"/>
    </row>
    <row r="36" spans="3:8" x14ac:dyDescent="0.25">
      <c r="C36" s="33"/>
      <c r="D36" s="33"/>
      <c r="E36" s="33"/>
      <c r="F36" s="33"/>
      <c r="G36" s="33"/>
      <c r="H36" s="33"/>
    </row>
    <row r="37" spans="3:8" x14ac:dyDescent="0.25">
      <c r="C37" s="33"/>
      <c r="D37" s="33"/>
      <c r="E37" s="33"/>
      <c r="F37" s="33"/>
      <c r="G37" s="33"/>
      <c r="H37" s="33"/>
    </row>
    <row r="38" spans="3:8" x14ac:dyDescent="0.25">
      <c r="C38" s="33"/>
      <c r="D38" s="33"/>
      <c r="E38" s="33"/>
      <c r="F38" s="33"/>
      <c r="G38" s="33"/>
      <c r="H38" s="33"/>
    </row>
  </sheetData>
  <mergeCells count="7">
    <mergeCell ref="C34:H38"/>
    <mergeCell ref="D3:H3"/>
    <mergeCell ref="C4:C9"/>
    <mergeCell ref="C10:C15"/>
    <mergeCell ref="C16:C21"/>
    <mergeCell ref="C22:C27"/>
    <mergeCell ref="C28:C33"/>
  </mergeCells>
  <phoneticPr fontId="8"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9A1D34-1D0A-4C68-9547-7EAB9EDD73F2}">
  <dimension ref="C2:H38"/>
  <sheetViews>
    <sheetView workbookViewId="0">
      <selection activeCell="J21" sqref="J21"/>
    </sheetView>
  </sheetViews>
  <sheetFormatPr defaultColWidth="9" defaultRowHeight="13.8" x14ac:dyDescent="0.25"/>
  <cols>
    <col min="3" max="3" width="17.109375" customWidth="1"/>
    <col min="4" max="4" width="10.6640625" customWidth="1"/>
    <col min="5" max="7" width="11.6640625" customWidth="1"/>
    <col min="8" max="8" width="14.33203125" customWidth="1"/>
  </cols>
  <sheetData>
    <row r="2" spans="3:8" ht="14.4" thickBot="1" x14ac:dyDescent="0.3"/>
    <row r="3" spans="3:8" ht="14.4" thickBot="1" x14ac:dyDescent="0.3">
      <c r="C3" s="1" t="s">
        <v>3</v>
      </c>
      <c r="D3" s="26" t="s">
        <v>8</v>
      </c>
      <c r="E3" s="26"/>
      <c r="F3" s="26"/>
      <c r="G3" s="26"/>
      <c r="H3" s="27"/>
    </row>
    <row r="4" spans="3:8" x14ac:dyDescent="0.25">
      <c r="C4" s="28">
        <v>0</v>
      </c>
      <c r="D4" s="2" t="s">
        <v>2</v>
      </c>
      <c r="E4" s="2" t="s">
        <v>4</v>
      </c>
      <c r="F4" s="2" t="s">
        <v>5</v>
      </c>
      <c r="G4" s="2" t="s">
        <v>6</v>
      </c>
      <c r="H4" s="22" t="s">
        <v>7</v>
      </c>
    </row>
    <row r="5" spans="3:8" x14ac:dyDescent="0.25">
      <c r="C5" s="29"/>
      <c r="D5" s="3">
        <v>1</v>
      </c>
      <c r="E5" s="10">
        <v>563.11881188118798</v>
      </c>
      <c r="F5" s="10">
        <v>514.70588235294099</v>
      </c>
      <c r="G5" s="10">
        <v>580.80808080808094</v>
      </c>
      <c r="H5" s="11">
        <v>606.43564356435604</v>
      </c>
    </row>
    <row r="6" spans="3:8" x14ac:dyDescent="0.25">
      <c r="C6" s="29"/>
      <c r="D6" s="3">
        <v>2</v>
      </c>
      <c r="E6" s="10">
        <v>644.13265306122503</v>
      </c>
      <c r="F6" s="10">
        <v>526.96078431372598</v>
      </c>
      <c r="G6" s="10">
        <v>459.183673469388</v>
      </c>
      <c r="H6" s="11">
        <v>373.774509803922</v>
      </c>
    </row>
    <row r="7" spans="3:8" x14ac:dyDescent="0.25">
      <c r="C7" s="29"/>
      <c r="D7" s="3">
        <v>3</v>
      </c>
      <c r="E7" s="10">
        <v>461.16504854368901</v>
      </c>
      <c r="F7" s="10">
        <v>507.42574257425701</v>
      </c>
      <c r="G7" s="10">
        <v>440.05102040816303</v>
      </c>
      <c r="H7" s="11">
        <v>389.03061224489801</v>
      </c>
    </row>
    <row r="8" spans="3:8" x14ac:dyDescent="0.25">
      <c r="C8" s="29"/>
      <c r="D8" s="4" t="s">
        <v>0</v>
      </c>
      <c r="E8" s="4">
        <f t="shared" ref="E8:H8" si="0">AVERAGE(E5:E7)</f>
        <v>556.13883782870062</v>
      </c>
      <c r="F8" s="4">
        <f t="shared" si="0"/>
        <v>516.3641364136414</v>
      </c>
      <c r="G8" s="4">
        <f t="shared" si="0"/>
        <v>493.34759156187738</v>
      </c>
      <c r="H8" s="12">
        <f t="shared" si="0"/>
        <v>456.41358853772539</v>
      </c>
    </row>
    <row r="9" spans="3:8" ht="14.4" thickBot="1" x14ac:dyDescent="0.3">
      <c r="C9" s="30"/>
      <c r="D9" s="5" t="s">
        <v>1</v>
      </c>
      <c r="E9" s="5">
        <f t="shared" ref="E9:H9" si="1">STDEVP(E5:E7)</f>
        <v>74.859094767220668</v>
      </c>
      <c r="F9" s="5">
        <f t="shared" si="1"/>
        <v>8.0608857593555037</v>
      </c>
      <c r="G9" s="5">
        <f t="shared" si="1"/>
        <v>62.3352093532975</v>
      </c>
      <c r="H9" s="13">
        <f t="shared" si="1"/>
        <v>106.26429287781295</v>
      </c>
    </row>
    <row r="10" spans="3:8" x14ac:dyDescent="0.25">
      <c r="C10" s="28">
        <v>1</v>
      </c>
      <c r="D10" s="2" t="s">
        <v>2</v>
      </c>
      <c r="E10" s="2" t="s">
        <v>4</v>
      </c>
      <c r="F10" s="2" t="s">
        <v>5</v>
      </c>
      <c r="G10" s="2" t="s">
        <v>6</v>
      </c>
      <c r="H10" s="22" t="s">
        <v>7</v>
      </c>
    </row>
    <row r="11" spans="3:8" x14ac:dyDescent="0.25">
      <c r="C11" s="29"/>
      <c r="D11" s="3">
        <v>1</v>
      </c>
      <c r="E11" s="10">
        <v>814.39393939393904</v>
      </c>
      <c r="F11" s="10">
        <v>803.57142857142901</v>
      </c>
      <c r="G11" s="10">
        <v>395.40816326530597</v>
      </c>
      <c r="H11" s="11">
        <v>719.69696969696997</v>
      </c>
    </row>
    <row r="12" spans="3:8" x14ac:dyDescent="0.25">
      <c r="C12" s="29"/>
      <c r="D12" s="3">
        <v>2</v>
      </c>
      <c r="E12" s="10">
        <v>442.96116504854399</v>
      </c>
      <c r="F12" s="10">
        <v>790.44117647058795</v>
      </c>
      <c r="G12" s="10">
        <v>296.71717171717199</v>
      </c>
      <c r="H12" s="11">
        <v>714.28571428571399</v>
      </c>
    </row>
    <row r="13" spans="3:8" x14ac:dyDescent="0.25">
      <c r="C13" s="29"/>
      <c r="D13" s="3">
        <v>3</v>
      </c>
      <c r="E13" s="10">
        <v>582.10784313725503</v>
      </c>
      <c r="F13" s="10">
        <v>515.77669902912601</v>
      </c>
      <c r="G13" s="10">
        <v>387.5</v>
      </c>
      <c r="H13" s="11">
        <v>784.43877551020398</v>
      </c>
    </row>
    <row r="14" spans="3:8" x14ac:dyDescent="0.25">
      <c r="C14" s="29"/>
      <c r="D14" s="4" t="s">
        <v>0</v>
      </c>
      <c r="E14" s="4">
        <f t="shared" ref="E14:H14" si="2">AVERAGE(E11:E13)</f>
        <v>613.15431585991269</v>
      </c>
      <c r="F14" s="4">
        <f t="shared" si="2"/>
        <v>703.26310135704762</v>
      </c>
      <c r="G14" s="4">
        <f t="shared" si="2"/>
        <v>359.87511166082595</v>
      </c>
      <c r="H14" s="12">
        <f t="shared" si="2"/>
        <v>739.47381983096273</v>
      </c>
    </row>
    <row r="15" spans="3:8" ht="14.4" thickBot="1" x14ac:dyDescent="0.3">
      <c r="C15" s="30"/>
      <c r="D15" s="5" t="s">
        <v>1</v>
      </c>
      <c r="E15" s="5">
        <f t="shared" ref="E15:H15" si="3">STDEVP(E11:E13)</f>
        <v>153.2176862416529</v>
      </c>
      <c r="F15" s="5">
        <f t="shared" si="3"/>
        <v>132.68123246703823</v>
      </c>
      <c r="G15" s="5">
        <f t="shared" si="3"/>
        <v>44.775951841752331</v>
      </c>
      <c r="H15" s="13">
        <f t="shared" si="3"/>
        <v>31.871678657899029</v>
      </c>
    </row>
    <row r="16" spans="3:8" x14ac:dyDescent="0.25">
      <c r="C16" s="28">
        <v>3</v>
      </c>
      <c r="D16" s="2" t="s">
        <v>2</v>
      </c>
      <c r="E16" s="2" t="s">
        <v>4</v>
      </c>
      <c r="F16" s="2" t="s">
        <v>5</v>
      </c>
      <c r="G16" s="2" t="s">
        <v>6</v>
      </c>
      <c r="H16" s="22" t="s">
        <v>7</v>
      </c>
    </row>
    <row r="17" spans="3:8" x14ac:dyDescent="0.25">
      <c r="C17" s="29"/>
      <c r="D17" s="3">
        <v>1</v>
      </c>
      <c r="E17" s="10">
        <v>321.78217821782198</v>
      </c>
      <c r="F17" s="10">
        <v>518.75</v>
      </c>
      <c r="G17" s="10">
        <v>300</v>
      </c>
      <c r="H17" s="11">
        <v>672.52475247524706</v>
      </c>
    </row>
    <row r="18" spans="3:8" x14ac:dyDescent="0.25">
      <c r="C18" s="29"/>
      <c r="D18" s="3">
        <v>2</v>
      </c>
      <c r="E18" s="10">
        <v>275</v>
      </c>
      <c r="F18" s="10">
        <v>561.224489795919</v>
      </c>
      <c r="G18" s="10">
        <v>233.585858585859</v>
      </c>
      <c r="H18" s="11">
        <v>557.59803921568596</v>
      </c>
    </row>
    <row r="19" spans="3:8" x14ac:dyDescent="0.25">
      <c r="C19" s="29"/>
      <c r="D19" s="3">
        <v>3</v>
      </c>
      <c r="E19" s="10">
        <v>350</v>
      </c>
      <c r="F19" s="10">
        <v>448.23232323232298</v>
      </c>
      <c r="G19" s="10">
        <v>239.89898989899001</v>
      </c>
      <c r="H19" s="11">
        <v>631.25</v>
      </c>
    </row>
    <row r="20" spans="3:8" x14ac:dyDescent="0.25">
      <c r="C20" s="29"/>
      <c r="D20" s="4" t="s">
        <v>0</v>
      </c>
      <c r="E20" s="4">
        <f t="shared" ref="E20:H20" si="4">AVERAGE(E17:E19)</f>
        <v>315.59405940594064</v>
      </c>
      <c r="F20" s="4">
        <f t="shared" si="4"/>
        <v>509.40227100941394</v>
      </c>
      <c r="G20" s="4">
        <f t="shared" si="4"/>
        <v>257.82828282828297</v>
      </c>
      <c r="H20" s="14">
        <f t="shared" si="4"/>
        <v>620.45759723031097</v>
      </c>
    </row>
    <row r="21" spans="3:8" ht="14.4" thickBot="1" x14ac:dyDescent="0.3">
      <c r="C21" s="30"/>
      <c r="D21" s="5" t="s">
        <v>1</v>
      </c>
      <c r="E21" s="5">
        <f t="shared" ref="E21:H21" si="5">STDEVP(E17:E19)</f>
        <v>30.929701052790339</v>
      </c>
      <c r="F21" s="5">
        <f t="shared" si="5"/>
        <v>46.600017554681514</v>
      </c>
      <c r="G21" s="5">
        <f t="shared" si="5"/>
        <v>29.931078649153282</v>
      </c>
      <c r="H21" s="13">
        <f t="shared" si="5"/>
        <v>47.535210271395925</v>
      </c>
    </row>
    <row r="22" spans="3:8" ht="13.8" customHeight="1" x14ac:dyDescent="0.25">
      <c r="C22" s="28">
        <v>5</v>
      </c>
      <c r="D22" s="2" t="s">
        <v>2</v>
      </c>
      <c r="E22" s="2" t="s">
        <v>4</v>
      </c>
      <c r="F22" s="2" t="s">
        <v>5</v>
      </c>
      <c r="G22" s="2" t="s">
        <v>6</v>
      </c>
      <c r="H22" s="22" t="s">
        <v>7</v>
      </c>
    </row>
    <row r="23" spans="3:8" ht="13.8" customHeight="1" x14ac:dyDescent="0.25">
      <c r="C23" s="29"/>
      <c r="D23" s="3">
        <v>1</v>
      </c>
      <c r="E23" s="10">
        <v>797.27722772277195</v>
      </c>
      <c r="F23" s="10">
        <v>441.91919191919197</v>
      </c>
      <c r="G23" s="10">
        <v>575.49504950494998</v>
      </c>
      <c r="H23" s="11">
        <v>798.52941176470597</v>
      </c>
    </row>
    <row r="24" spans="3:8" ht="13.8" customHeight="1" x14ac:dyDescent="0.25">
      <c r="C24" s="29"/>
      <c r="D24" s="3">
        <v>2</v>
      </c>
      <c r="E24" s="10">
        <v>703.88349514563095</v>
      </c>
      <c r="F24" s="10">
        <v>463.725490196078</v>
      </c>
      <c r="G24" s="10">
        <v>568.18181818181802</v>
      </c>
      <c r="H24" s="11">
        <v>862.00980392156896</v>
      </c>
    </row>
    <row r="25" spans="3:8" ht="13.8" customHeight="1" x14ac:dyDescent="0.25">
      <c r="C25" s="29"/>
      <c r="D25" s="3">
        <v>3</v>
      </c>
      <c r="E25" s="10">
        <v>725</v>
      </c>
      <c r="F25" s="10">
        <v>464.07766990291299</v>
      </c>
      <c r="G25" s="10">
        <v>519.80198019802003</v>
      </c>
      <c r="H25" s="11">
        <v>858.585858585859</v>
      </c>
    </row>
    <row r="26" spans="3:8" ht="13.8" customHeight="1" x14ac:dyDescent="0.25">
      <c r="C26" s="29"/>
      <c r="D26" s="4" t="s">
        <v>0</v>
      </c>
      <c r="E26" s="4">
        <f t="shared" ref="E26:H26" si="6">AVERAGE(E23:E25)</f>
        <v>742.05357428946763</v>
      </c>
      <c r="F26" s="4">
        <f t="shared" si="6"/>
        <v>456.57411733939426</v>
      </c>
      <c r="G26" s="4">
        <f t="shared" si="6"/>
        <v>554.49294929492942</v>
      </c>
      <c r="H26" s="14">
        <f t="shared" si="6"/>
        <v>839.70835809071139</v>
      </c>
    </row>
    <row r="27" spans="3:8" ht="14.4" thickBot="1" x14ac:dyDescent="0.3">
      <c r="C27" s="30"/>
      <c r="D27" s="5" t="s">
        <v>1</v>
      </c>
      <c r="E27" s="5">
        <f t="shared" ref="E27:H27" si="7">STDEVP(E23:E25)</f>
        <v>39.989295386035714</v>
      </c>
      <c r="F27" s="5">
        <f t="shared" si="7"/>
        <v>10.363594516069099</v>
      </c>
      <c r="G27" s="5">
        <f t="shared" si="7"/>
        <v>24.711243604999552</v>
      </c>
      <c r="H27" s="13">
        <f t="shared" si="7"/>
        <v>29.151444398811574</v>
      </c>
    </row>
    <row r="28" spans="3:8" x14ac:dyDescent="0.25">
      <c r="C28" s="28">
        <v>7</v>
      </c>
      <c r="D28" s="2" t="s">
        <v>2</v>
      </c>
      <c r="E28" s="2" t="s">
        <v>4</v>
      </c>
      <c r="F28" s="2" t="s">
        <v>5</v>
      </c>
      <c r="G28" s="2" t="s">
        <v>6</v>
      </c>
      <c r="H28" s="22" t="s">
        <v>7</v>
      </c>
    </row>
    <row r="29" spans="3:8" x14ac:dyDescent="0.25">
      <c r="C29" s="29"/>
      <c r="D29" s="3">
        <v>1</v>
      </c>
      <c r="E29" s="10">
        <v>550</v>
      </c>
      <c r="F29" s="10">
        <v>703.88349514563095</v>
      </c>
      <c r="G29" s="10">
        <v>798.52941176470597</v>
      </c>
      <c r="H29" s="11">
        <v>1026.7857142857099</v>
      </c>
    </row>
    <row r="30" spans="3:8" x14ac:dyDescent="0.25">
      <c r="C30" s="29"/>
      <c r="D30" s="3">
        <v>2</v>
      </c>
      <c r="E30" s="10">
        <v>595.15306122448999</v>
      </c>
      <c r="F30" s="10">
        <v>722.08737864077705</v>
      </c>
      <c r="G30" s="10">
        <v>776.51515151515196</v>
      </c>
      <c r="H30" s="11">
        <v>1064.35643564356</v>
      </c>
    </row>
    <row r="31" spans="3:8" x14ac:dyDescent="0.25">
      <c r="C31" s="29"/>
      <c r="D31" s="3">
        <v>3</v>
      </c>
      <c r="E31" s="10">
        <v>544.55445544554402</v>
      </c>
      <c r="F31" s="10">
        <v>835.39603960396005</v>
      </c>
      <c r="G31" s="10">
        <v>754.59183673469397</v>
      </c>
      <c r="H31" s="11">
        <v>934.34343434343396</v>
      </c>
    </row>
    <row r="32" spans="3:8" x14ac:dyDescent="0.25">
      <c r="C32" s="29"/>
      <c r="D32" s="4" t="s">
        <v>0</v>
      </c>
      <c r="E32" s="4">
        <f t="shared" ref="E32:H32" si="8">AVERAGE(E29:E31)</f>
        <v>563.23583889001145</v>
      </c>
      <c r="F32" s="4">
        <f t="shared" si="8"/>
        <v>753.78897113012272</v>
      </c>
      <c r="G32" s="4">
        <f t="shared" si="8"/>
        <v>776.54546667151726</v>
      </c>
      <c r="H32" s="14">
        <f t="shared" si="8"/>
        <v>1008.4951947575679</v>
      </c>
    </row>
    <row r="33" spans="3:8" ht="14.4" thickBot="1" x14ac:dyDescent="0.3">
      <c r="C33" s="30"/>
      <c r="D33" s="5" t="s">
        <v>1</v>
      </c>
      <c r="E33" s="5">
        <f t="shared" ref="E33:H33" si="9">STDEVP(E29:E31)</f>
        <v>22.678114266623499</v>
      </c>
      <c r="F33" s="5">
        <f t="shared" si="9"/>
        <v>58.181500852913715</v>
      </c>
      <c r="G33" s="5">
        <f t="shared" si="9"/>
        <v>17.937452701652163</v>
      </c>
      <c r="H33" s="13">
        <f t="shared" si="9"/>
        <v>54.630592499219382</v>
      </c>
    </row>
    <row r="34" spans="3:8" x14ac:dyDescent="0.25">
      <c r="C34" s="31" t="s">
        <v>12</v>
      </c>
      <c r="D34" s="32"/>
      <c r="E34" s="32"/>
      <c r="F34" s="32"/>
      <c r="G34" s="32"/>
      <c r="H34" s="32"/>
    </row>
    <row r="35" spans="3:8" x14ac:dyDescent="0.25">
      <c r="C35" s="33"/>
      <c r="D35" s="33"/>
      <c r="E35" s="33"/>
      <c r="F35" s="33"/>
      <c r="G35" s="33"/>
      <c r="H35" s="33"/>
    </row>
    <row r="36" spans="3:8" x14ac:dyDescent="0.25">
      <c r="C36" s="33"/>
      <c r="D36" s="33"/>
      <c r="E36" s="33"/>
      <c r="F36" s="33"/>
      <c r="G36" s="33"/>
      <c r="H36" s="33"/>
    </row>
    <row r="37" spans="3:8" x14ac:dyDescent="0.25">
      <c r="C37" s="33"/>
      <c r="D37" s="33"/>
      <c r="E37" s="33"/>
      <c r="F37" s="33"/>
      <c r="G37" s="33"/>
      <c r="H37" s="33"/>
    </row>
    <row r="38" spans="3:8" x14ac:dyDescent="0.25">
      <c r="C38" s="33"/>
      <c r="D38" s="33"/>
      <c r="E38" s="33"/>
      <c r="F38" s="33"/>
      <c r="G38" s="33"/>
      <c r="H38" s="33"/>
    </row>
  </sheetData>
  <mergeCells count="7">
    <mergeCell ref="C34:H38"/>
    <mergeCell ref="D3:H3"/>
    <mergeCell ref="C4:C9"/>
    <mergeCell ref="C10:C15"/>
    <mergeCell ref="C16:C21"/>
    <mergeCell ref="C22:C27"/>
    <mergeCell ref="C28:C33"/>
  </mergeCells>
  <phoneticPr fontId="9"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46B6EF-BD09-4F62-80C3-FFFC5B14481C}">
  <dimension ref="C2:H38"/>
  <sheetViews>
    <sheetView workbookViewId="0">
      <selection activeCell="I17" sqref="I17"/>
    </sheetView>
  </sheetViews>
  <sheetFormatPr defaultColWidth="9" defaultRowHeight="13.8" x14ac:dyDescent="0.25"/>
  <cols>
    <col min="3" max="3" width="17.109375" customWidth="1"/>
    <col min="4" max="4" width="10.6640625" customWidth="1"/>
    <col min="5" max="7" width="11.6640625" customWidth="1"/>
    <col min="8" max="8" width="13.33203125" customWidth="1"/>
  </cols>
  <sheetData>
    <row r="2" spans="3:8" ht="14.4" thickBot="1" x14ac:dyDescent="0.3"/>
    <row r="3" spans="3:8" ht="14.4" thickBot="1" x14ac:dyDescent="0.3">
      <c r="C3" s="1" t="s">
        <v>3</v>
      </c>
      <c r="D3" s="26" t="s">
        <v>8</v>
      </c>
      <c r="E3" s="26"/>
      <c r="F3" s="26"/>
      <c r="G3" s="26"/>
      <c r="H3" s="27"/>
    </row>
    <row r="4" spans="3:8" x14ac:dyDescent="0.25">
      <c r="C4" s="28">
        <v>0</v>
      </c>
      <c r="D4" s="2" t="s">
        <v>2</v>
      </c>
      <c r="E4" s="2" t="s">
        <v>4</v>
      </c>
      <c r="F4" s="2" t="s">
        <v>5</v>
      </c>
      <c r="G4" s="2" t="s">
        <v>6</v>
      </c>
      <c r="H4" s="22" t="s">
        <v>7</v>
      </c>
    </row>
    <row r="5" spans="3:8" x14ac:dyDescent="0.25">
      <c r="C5" s="29"/>
      <c r="D5" s="3">
        <v>1</v>
      </c>
      <c r="E5" s="10">
        <v>121.21782178217801</v>
      </c>
      <c r="F5" s="10">
        <v>187.29411764705799</v>
      </c>
      <c r="G5" s="10">
        <v>318</v>
      </c>
      <c r="H5" s="11">
        <v>297.53465346534603</v>
      </c>
    </row>
    <row r="6" spans="3:8" x14ac:dyDescent="0.25">
      <c r="C6" s="29"/>
      <c r="D6" s="3">
        <v>2</v>
      </c>
      <c r="E6" s="10">
        <v>156.78571428571399</v>
      </c>
      <c r="F6" s="10">
        <v>178.69696969696901</v>
      </c>
      <c r="G6" s="10">
        <v>278.25</v>
      </c>
      <c r="H6" s="11">
        <v>269.81818181818198</v>
      </c>
    </row>
    <row r="7" spans="3:8" x14ac:dyDescent="0.25">
      <c r="C7" s="29"/>
      <c r="D7" s="3">
        <v>3</v>
      </c>
      <c r="E7" s="10">
        <v>109.11764705882401</v>
      </c>
      <c r="F7" s="10">
        <v>163.67647058823499</v>
      </c>
      <c r="G7" s="10">
        <v>283.70588235294099</v>
      </c>
      <c r="H7" s="11">
        <v>396.71287128712902</v>
      </c>
    </row>
    <row r="8" spans="3:8" x14ac:dyDescent="0.25">
      <c r="C8" s="29"/>
      <c r="D8" s="4" t="s">
        <v>0</v>
      </c>
      <c r="E8" s="4">
        <f t="shared" ref="E8:H8" si="0">AVERAGE(E5:E7)</f>
        <v>129.04039437557199</v>
      </c>
      <c r="F8" s="4">
        <f t="shared" si="0"/>
        <v>176.55585264408731</v>
      </c>
      <c r="G8" s="4">
        <f t="shared" si="0"/>
        <v>293.31862745098033</v>
      </c>
      <c r="H8" s="12">
        <f t="shared" si="0"/>
        <v>321.35523552355238</v>
      </c>
    </row>
    <row r="9" spans="3:8" ht="14.4" thickBot="1" x14ac:dyDescent="0.3">
      <c r="C9" s="30"/>
      <c r="D9" s="5" t="s">
        <v>1</v>
      </c>
      <c r="E9" s="5">
        <f t="shared" ref="E9:H9" si="1">STDEVP(E5:E7)</f>
        <v>20.231257001168782</v>
      </c>
      <c r="F9" s="5">
        <f t="shared" si="1"/>
        <v>9.7600068246010352</v>
      </c>
      <c r="G9" s="5">
        <f t="shared" si="1"/>
        <v>17.593924637781637</v>
      </c>
      <c r="H9" s="13">
        <f t="shared" si="1"/>
        <v>54.474034493808318</v>
      </c>
    </row>
    <row r="10" spans="3:8" x14ac:dyDescent="0.25">
      <c r="C10" s="28">
        <v>1</v>
      </c>
      <c r="D10" s="2" t="s">
        <v>2</v>
      </c>
      <c r="E10" s="2" t="s">
        <v>4</v>
      </c>
      <c r="F10" s="2" t="s">
        <v>5</v>
      </c>
      <c r="G10" s="2" t="s">
        <v>6</v>
      </c>
      <c r="H10" s="22" t="s">
        <v>7</v>
      </c>
    </row>
    <row r="11" spans="3:8" x14ac:dyDescent="0.25">
      <c r="C11" s="29"/>
      <c r="D11" s="3">
        <v>1</v>
      </c>
      <c r="E11" s="10">
        <v>389.55</v>
      </c>
      <c r="F11" s="10">
        <v>723.45</v>
      </c>
      <c r="G11" s="10">
        <v>113.571428571429</v>
      </c>
      <c r="H11" s="11">
        <v>242.43564356435701</v>
      </c>
    </row>
    <row r="12" spans="3:8" x14ac:dyDescent="0.25">
      <c r="C12" s="29"/>
      <c r="D12" s="3">
        <v>2</v>
      </c>
      <c r="E12" s="10">
        <v>374.673267326732</v>
      </c>
      <c r="F12" s="10">
        <v>772.28571428571399</v>
      </c>
      <c r="G12" s="10">
        <v>108.058252427185</v>
      </c>
      <c r="H12" s="11">
        <v>278.25</v>
      </c>
    </row>
    <row r="13" spans="3:8" x14ac:dyDescent="0.25">
      <c r="C13" s="29"/>
      <c r="D13" s="3">
        <v>3</v>
      </c>
      <c r="E13" s="10">
        <v>330.59405940594002</v>
      </c>
      <c r="F13" s="10">
        <v>742</v>
      </c>
      <c r="G13" s="10">
        <v>141.85294117647101</v>
      </c>
      <c r="H13" s="11">
        <v>280.95145631067999</v>
      </c>
    </row>
    <row r="14" spans="3:8" x14ac:dyDescent="0.25">
      <c r="C14" s="29"/>
      <c r="D14" s="4" t="s">
        <v>0</v>
      </c>
      <c r="E14" s="4">
        <f t="shared" ref="E14:H14" si="2">AVERAGE(E11:E13)</f>
        <v>364.93910891089064</v>
      </c>
      <c r="F14" s="4">
        <f t="shared" si="2"/>
        <v>745.91190476190468</v>
      </c>
      <c r="G14" s="4">
        <f t="shared" si="2"/>
        <v>121.16087405836167</v>
      </c>
      <c r="H14" s="12">
        <f t="shared" si="2"/>
        <v>267.21236662501229</v>
      </c>
    </row>
    <row r="15" spans="3:8" ht="14.4" thickBot="1" x14ac:dyDescent="0.3">
      <c r="C15" s="30"/>
      <c r="D15" s="5" t="s">
        <v>1</v>
      </c>
      <c r="E15" s="5">
        <f t="shared" ref="E15:H15" si="3">STDEVP(E11:E13)</f>
        <v>25.033525692307158</v>
      </c>
      <c r="F15" s="5">
        <f t="shared" si="3"/>
        <v>20.128073207978797</v>
      </c>
      <c r="G15" s="5">
        <f t="shared" si="3"/>
        <v>14.803603367978054</v>
      </c>
      <c r="H15" s="13">
        <f t="shared" si="3"/>
        <v>17.554467062411497</v>
      </c>
    </row>
    <row r="16" spans="3:8" x14ac:dyDescent="0.25">
      <c r="C16" s="28">
        <v>3</v>
      </c>
      <c r="D16" s="2" t="s">
        <v>2</v>
      </c>
      <c r="E16" s="2" t="s">
        <v>4</v>
      </c>
      <c r="F16" s="2" t="s">
        <v>5</v>
      </c>
      <c r="G16" s="2" t="s">
        <v>6</v>
      </c>
      <c r="H16" s="22" t="s">
        <v>7</v>
      </c>
    </row>
    <row r="17" spans="3:8" x14ac:dyDescent="0.25">
      <c r="C17" s="29"/>
      <c r="D17" s="3">
        <v>1</v>
      </c>
      <c r="E17" s="10">
        <v>318</v>
      </c>
      <c r="F17" s="10">
        <v>629.57575757575796</v>
      </c>
      <c r="G17" s="10">
        <v>405.12621359223402</v>
      </c>
      <c r="H17" s="11">
        <v>236.09090909090901</v>
      </c>
    </row>
    <row r="18" spans="3:8" x14ac:dyDescent="0.25">
      <c r="C18" s="29"/>
      <c r="D18" s="3">
        <v>2</v>
      </c>
      <c r="E18" s="10">
        <v>311.63999999999902</v>
      </c>
      <c r="F18" s="10">
        <v>567.411764705883</v>
      </c>
      <c r="G18" s="10">
        <v>352.37864077670002</v>
      </c>
      <c r="H18" s="11">
        <v>280.95145631067902</v>
      </c>
    </row>
    <row r="19" spans="3:8" x14ac:dyDescent="0.25">
      <c r="C19" s="29"/>
      <c r="D19" s="3">
        <v>3</v>
      </c>
      <c r="E19" s="10">
        <v>286.51485148514797</v>
      </c>
      <c r="F19" s="10">
        <v>626.73786407767102</v>
      </c>
      <c r="G19" s="10">
        <v>318.38235294117698</v>
      </c>
      <c r="H19" s="11">
        <v>359.75757575757598</v>
      </c>
    </row>
    <row r="20" spans="3:8" x14ac:dyDescent="0.25">
      <c r="C20" s="29"/>
      <c r="D20" s="4" t="s">
        <v>0</v>
      </c>
      <c r="E20" s="4">
        <f t="shared" ref="E20:H20" si="4">AVERAGE(E17:E19)</f>
        <v>305.384950495049</v>
      </c>
      <c r="F20" s="4">
        <f t="shared" si="4"/>
        <v>607.90846211977066</v>
      </c>
      <c r="G20" s="4">
        <f t="shared" si="4"/>
        <v>358.62906910337034</v>
      </c>
      <c r="H20" s="14">
        <f t="shared" si="4"/>
        <v>292.26664705305467</v>
      </c>
    </row>
    <row r="21" spans="3:8" ht="14.4" thickBot="1" x14ac:dyDescent="0.3">
      <c r="C21" s="30"/>
      <c r="D21" s="5" t="s">
        <v>1</v>
      </c>
      <c r="E21" s="5">
        <f t="shared" ref="E21:H21" si="5">STDEVP(E17:E19)</f>
        <v>13.593451302805182</v>
      </c>
      <c r="F21" s="5">
        <f t="shared" si="5"/>
        <v>28.658917006179216</v>
      </c>
      <c r="G21" s="5">
        <f t="shared" si="5"/>
        <v>35.687768500917628</v>
      </c>
      <c r="H21" s="13">
        <f t="shared" si="5"/>
        <v>51.116770028783861</v>
      </c>
    </row>
    <row r="22" spans="3:8" ht="13.8" customHeight="1" x14ac:dyDescent="0.25">
      <c r="C22" s="28">
        <v>5</v>
      </c>
      <c r="D22" s="2" t="s">
        <v>2</v>
      </c>
      <c r="E22" s="2" t="s">
        <v>4</v>
      </c>
      <c r="F22" s="2" t="s">
        <v>5</v>
      </c>
      <c r="G22" s="2" t="s">
        <v>6</v>
      </c>
      <c r="H22" s="22" t="s">
        <v>7</v>
      </c>
    </row>
    <row r="23" spans="3:8" ht="13.8" customHeight="1" x14ac:dyDescent="0.25">
      <c r="C23" s="29"/>
      <c r="D23" s="3">
        <v>1</v>
      </c>
      <c r="E23" s="10">
        <v>476.90909090909099</v>
      </c>
      <c r="F23" s="10">
        <v>880.39805825243002</v>
      </c>
      <c r="G23" s="10">
        <v>98.205882352941302</v>
      </c>
      <c r="H23" s="11">
        <v>297.53465346534603</v>
      </c>
    </row>
    <row r="24" spans="3:8" ht="13.8" customHeight="1" x14ac:dyDescent="0.25">
      <c r="C24" s="29"/>
      <c r="D24" s="3">
        <v>2</v>
      </c>
      <c r="E24" s="10">
        <v>447.70297029702999</v>
      </c>
      <c r="F24" s="10">
        <v>895.40594059405998</v>
      </c>
      <c r="G24" s="10">
        <v>101.181818181818</v>
      </c>
      <c r="H24" s="11">
        <v>318</v>
      </c>
    </row>
    <row r="25" spans="3:8" ht="13.8" customHeight="1" x14ac:dyDescent="0.25">
      <c r="C25" s="29"/>
      <c r="D25" s="3">
        <v>3</v>
      </c>
      <c r="E25" s="10">
        <v>431.08823529411802</v>
      </c>
      <c r="F25" s="10">
        <v>847.79611650485003</v>
      </c>
      <c r="G25" s="10">
        <v>99.178217821782297</v>
      </c>
      <c r="H25" s="11">
        <v>295.28571428571399</v>
      </c>
    </row>
    <row r="26" spans="3:8" ht="13.8" customHeight="1" x14ac:dyDescent="0.25">
      <c r="C26" s="29"/>
      <c r="D26" s="4" t="s">
        <v>0</v>
      </c>
      <c r="E26" s="4">
        <f t="shared" ref="E26:H26" si="6">AVERAGE(E23:E25)</f>
        <v>451.90009883341298</v>
      </c>
      <c r="F26" s="4">
        <f t="shared" si="6"/>
        <v>874.5333717837799</v>
      </c>
      <c r="G26" s="4">
        <f t="shared" si="6"/>
        <v>99.521972785513867</v>
      </c>
      <c r="H26" s="14">
        <f t="shared" si="6"/>
        <v>303.60678925035336</v>
      </c>
    </row>
    <row r="27" spans="3:8" ht="14.4" thickBot="1" x14ac:dyDescent="0.3">
      <c r="C27" s="30"/>
      <c r="D27" s="5" t="s">
        <v>1</v>
      </c>
      <c r="E27" s="5">
        <f t="shared" ref="E27:H27" si="7">STDEVP(E23:E25)</f>
        <v>18.940250232159737</v>
      </c>
      <c r="F27" s="5">
        <f t="shared" si="7"/>
        <v>19.874099526486795</v>
      </c>
      <c r="G27" s="5">
        <f t="shared" si="7"/>
        <v>1.2389980147187709</v>
      </c>
      <c r="H27" s="13">
        <f t="shared" si="7"/>
        <v>10.218865515024296</v>
      </c>
    </row>
    <row r="28" spans="3:8" x14ac:dyDescent="0.25">
      <c r="C28" s="28">
        <v>7</v>
      </c>
      <c r="D28" s="2" t="s">
        <v>2</v>
      </c>
      <c r="E28" s="2" t="s">
        <v>4</v>
      </c>
      <c r="F28" s="2" t="s">
        <v>5</v>
      </c>
      <c r="G28" s="2" t="s">
        <v>6</v>
      </c>
      <c r="H28" s="22" t="s">
        <v>7</v>
      </c>
    </row>
    <row r="29" spans="3:8" x14ac:dyDescent="0.25">
      <c r="C29" s="29"/>
      <c r="D29" s="3">
        <v>1</v>
      </c>
      <c r="E29" s="10">
        <v>249.85714285714201</v>
      </c>
      <c r="F29" s="10">
        <v>823.11</v>
      </c>
      <c r="G29" s="10">
        <v>389.009708737864</v>
      </c>
      <c r="H29" s="11">
        <v>484.87128712871299</v>
      </c>
    </row>
    <row r="30" spans="3:8" x14ac:dyDescent="0.25">
      <c r="C30" s="29"/>
      <c r="D30" s="3">
        <v>2</v>
      </c>
      <c r="E30" s="10">
        <v>181.71428571428601</v>
      </c>
      <c r="F30" s="10">
        <v>742.85436893203996</v>
      </c>
      <c r="G30" s="10">
        <v>415.969696969697</v>
      </c>
      <c r="H30" s="11">
        <v>495.89108910891099</v>
      </c>
    </row>
    <row r="31" spans="3:8" x14ac:dyDescent="0.25">
      <c r="C31" s="29"/>
      <c r="D31" s="3">
        <v>3</v>
      </c>
      <c r="E31" s="10">
        <v>244.86</v>
      </c>
      <c r="F31" s="10">
        <v>813</v>
      </c>
      <c r="G31" s="10">
        <v>392.82352941176498</v>
      </c>
      <c r="H31" s="11">
        <v>477</v>
      </c>
    </row>
    <row r="32" spans="3:8" x14ac:dyDescent="0.25">
      <c r="C32" s="29"/>
      <c r="D32" s="4" t="s">
        <v>0</v>
      </c>
      <c r="E32" s="4">
        <f t="shared" ref="E32:H32" si="8">AVERAGE(E29:E31)</f>
        <v>225.47714285714267</v>
      </c>
      <c r="F32" s="4">
        <f t="shared" si="8"/>
        <v>792.98812297734673</v>
      </c>
      <c r="G32" s="4">
        <f t="shared" si="8"/>
        <v>399.26764503977529</v>
      </c>
      <c r="H32" s="14">
        <f t="shared" si="8"/>
        <v>485.92079207920801</v>
      </c>
    </row>
    <row r="33" spans="3:8" ht="14.4" thickBot="1" x14ac:dyDescent="0.3">
      <c r="C33" s="30"/>
      <c r="D33" s="5" t="s">
        <v>1</v>
      </c>
      <c r="E33" s="5">
        <f t="shared" ref="E33:H33" si="9">STDEVP(E29:E31)</f>
        <v>31.012186939580467</v>
      </c>
      <c r="F33" s="5">
        <f t="shared" si="9"/>
        <v>35.689382137235896</v>
      </c>
      <c r="G33" s="5">
        <f t="shared" si="9"/>
        <v>11.912324459301768</v>
      </c>
      <c r="H33" s="13">
        <f t="shared" si="9"/>
        <v>7.7478774474492464</v>
      </c>
    </row>
    <row r="34" spans="3:8" x14ac:dyDescent="0.25">
      <c r="C34" s="31" t="s">
        <v>13</v>
      </c>
      <c r="D34" s="32"/>
      <c r="E34" s="32"/>
      <c r="F34" s="32"/>
      <c r="G34" s="32"/>
      <c r="H34" s="32"/>
    </row>
    <row r="35" spans="3:8" x14ac:dyDescent="0.25">
      <c r="C35" s="33"/>
      <c r="D35" s="33"/>
      <c r="E35" s="33"/>
      <c r="F35" s="33"/>
      <c r="G35" s="33"/>
      <c r="H35" s="33"/>
    </row>
    <row r="36" spans="3:8" x14ac:dyDescent="0.25">
      <c r="C36" s="33"/>
      <c r="D36" s="33"/>
      <c r="E36" s="33"/>
      <c r="F36" s="33"/>
      <c r="G36" s="33"/>
      <c r="H36" s="33"/>
    </row>
    <row r="37" spans="3:8" x14ac:dyDescent="0.25">
      <c r="C37" s="33"/>
      <c r="D37" s="33"/>
      <c r="E37" s="33"/>
      <c r="F37" s="33"/>
      <c r="G37" s="33"/>
      <c r="H37" s="33"/>
    </row>
    <row r="38" spans="3:8" x14ac:dyDescent="0.25">
      <c r="C38" s="33"/>
      <c r="D38" s="33"/>
      <c r="E38" s="33"/>
      <c r="F38" s="33"/>
      <c r="G38" s="33"/>
      <c r="H38" s="33"/>
    </row>
  </sheetData>
  <mergeCells count="7">
    <mergeCell ref="C34:H38"/>
    <mergeCell ref="D3:H3"/>
    <mergeCell ref="C4:C9"/>
    <mergeCell ref="C10:C15"/>
    <mergeCell ref="C16:C21"/>
    <mergeCell ref="C22:C27"/>
    <mergeCell ref="C28:C33"/>
  </mergeCells>
  <phoneticPr fontId="9"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459583-B60F-47CC-8BEA-0CAF10E5BBB9}">
  <dimension ref="C2:H38"/>
  <sheetViews>
    <sheetView workbookViewId="0">
      <selection activeCell="J7" sqref="J7"/>
    </sheetView>
  </sheetViews>
  <sheetFormatPr defaultColWidth="9" defaultRowHeight="13.8" x14ac:dyDescent="0.25"/>
  <cols>
    <col min="3" max="3" width="17.109375" customWidth="1"/>
    <col min="4" max="4" width="10.6640625" customWidth="1"/>
    <col min="5" max="7" width="11.6640625" customWidth="1"/>
    <col min="8" max="8" width="14.88671875" customWidth="1"/>
  </cols>
  <sheetData>
    <row r="2" spans="3:8" ht="14.4" thickBot="1" x14ac:dyDescent="0.3"/>
    <row r="3" spans="3:8" ht="14.4" thickBot="1" x14ac:dyDescent="0.3">
      <c r="C3" s="1" t="s">
        <v>3</v>
      </c>
      <c r="D3" s="26" t="s">
        <v>8</v>
      </c>
      <c r="E3" s="26"/>
      <c r="F3" s="26"/>
      <c r="G3" s="26"/>
      <c r="H3" s="27"/>
    </row>
    <row r="4" spans="3:8" x14ac:dyDescent="0.25">
      <c r="C4" s="28">
        <v>0</v>
      </c>
      <c r="D4" s="2" t="s">
        <v>2</v>
      </c>
      <c r="E4" s="2" t="s">
        <v>4</v>
      </c>
      <c r="F4" s="2" t="s">
        <v>5</v>
      </c>
      <c r="G4" s="2" t="s">
        <v>6</v>
      </c>
      <c r="H4" s="22" t="s">
        <v>7</v>
      </c>
    </row>
    <row r="5" spans="3:8" x14ac:dyDescent="0.25">
      <c r="C5" s="29"/>
      <c r="D5" s="3">
        <v>1</v>
      </c>
      <c r="E5" s="10">
        <v>2709.1836734693902</v>
      </c>
      <c r="F5" s="10">
        <v>2173.5</v>
      </c>
      <c r="G5" s="10">
        <v>2771.2871287128701</v>
      </c>
      <c r="H5" s="11">
        <v>2348.0198019802001</v>
      </c>
    </row>
    <row r="6" spans="3:8" x14ac:dyDescent="0.25">
      <c r="C6" s="29"/>
      <c r="D6" s="3">
        <v>2</v>
      </c>
      <c r="E6" s="10">
        <v>2358</v>
      </c>
      <c r="F6" s="10">
        <v>2450.9708737864098</v>
      </c>
      <c r="G6" s="10">
        <v>2387.75510204082</v>
      </c>
      <c r="H6" s="11">
        <v>2182.5</v>
      </c>
    </row>
    <row r="7" spans="3:8" x14ac:dyDescent="0.25">
      <c r="C7" s="29"/>
      <c r="D7" s="3">
        <v>3</v>
      </c>
      <c r="E7" s="10">
        <v>2759.0909090909099</v>
      </c>
      <c r="F7" s="10">
        <v>2667.8571428571399</v>
      </c>
      <c r="G7" s="10">
        <v>2340.9090909090901</v>
      </c>
      <c r="H7" s="11">
        <v>2268.36734693878</v>
      </c>
    </row>
    <row r="8" spans="3:8" x14ac:dyDescent="0.25">
      <c r="C8" s="29"/>
      <c r="D8" s="4" t="s">
        <v>0</v>
      </c>
      <c r="E8" s="4">
        <f t="shared" ref="E8:H8" si="0">AVERAGE(E5:E7)</f>
        <v>2608.7581941867666</v>
      </c>
      <c r="F8" s="4">
        <f t="shared" si="0"/>
        <v>2430.7760055478498</v>
      </c>
      <c r="G8" s="4">
        <f t="shared" si="0"/>
        <v>2499.9837738875935</v>
      </c>
      <c r="H8" s="12">
        <f t="shared" si="0"/>
        <v>2266.295716306327</v>
      </c>
    </row>
    <row r="9" spans="3:8" ht="14.4" thickBot="1" x14ac:dyDescent="0.3">
      <c r="C9" s="30"/>
      <c r="D9" s="5" t="s">
        <v>1</v>
      </c>
      <c r="E9" s="5">
        <f t="shared" ref="E9:H9" si="1">STDEVP(E5:E7)</f>
        <v>178.4795730715453</v>
      </c>
      <c r="F9" s="5">
        <f t="shared" si="1"/>
        <v>202.32502020404075</v>
      </c>
      <c r="G9" s="5">
        <f t="shared" si="1"/>
        <v>192.79137246313007</v>
      </c>
      <c r="H9" s="13">
        <f t="shared" si="1"/>
        <v>67.589052131239683</v>
      </c>
    </row>
    <row r="10" spans="3:8" x14ac:dyDescent="0.25">
      <c r="C10" s="28">
        <v>1</v>
      </c>
      <c r="D10" s="2" t="s">
        <v>2</v>
      </c>
      <c r="E10" s="2" t="s">
        <v>4</v>
      </c>
      <c r="F10" s="2" t="s">
        <v>5</v>
      </c>
      <c r="G10" s="2" t="s">
        <v>6</v>
      </c>
      <c r="H10" s="22" t="s">
        <v>7</v>
      </c>
    </row>
    <row r="11" spans="3:8" x14ac:dyDescent="0.25">
      <c r="C11" s="29"/>
      <c r="D11" s="3">
        <v>1</v>
      </c>
      <c r="E11" s="10">
        <v>2298.0582524271799</v>
      </c>
      <c r="F11" s="10">
        <v>1525.5</v>
      </c>
      <c r="G11" s="10">
        <v>2394.0594059405898</v>
      </c>
      <c r="H11" s="11">
        <v>1310.7142857142901</v>
      </c>
    </row>
    <row r="12" spans="3:8" x14ac:dyDescent="0.25">
      <c r="C12" s="29"/>
      <c r="D12" s="3">
        <v>2</v>
      </c>
      <c r="E12" s="10">
        <v>2152.9411764705901</v>
      </c>
      <c r="F12" s="10">
        <v>1448.5294117647099</v>
      </c>
      <c r="G12" s="10">
        <v>2429.0816326530598</v>
      </c>
      <c r="H12" s="11">
        <v>1349.5</v>
      </c>
    </row>
    <row r="13" spans="3:8" x14ac:dyDescent="0.25">
      <c r="C13" s="29"/>
      <c r="D13" s="3">
        <v>3</v>
      </c>
      <c r="E13" s="10">
        <v>2175.7281553398102</v>
      </c>
      <c r="F13" s="10">
        <v>1671.42857142857</v>
      </c>
      <c r="G13" s="10">
        <v>2494.5</v>
      </c>
      <c r="H13" s="11">
        <v>1346.60194174757</v>
      </c>
    </row>
    <row r="14" spans="3:8" x14ac:dyDescent="0.25">
      <c r="C14" s="29"/>
      <c r="D14" s="4" t="s">
        <v>0</v>
      </c>
      <c r="E14" s="4">
        <f t="shared" ref="E14:H14" si="2">AVERAGE(E11:E13)</f>
        <v>2208.9091947458601</v>
      </c>
      <c r="F14" s="4">
        <f t="shared" si="2"/>
        <v>1548.4859943977599</v>
      </c>
      <c r="G14" s="4">
        <f t="shared" si="2"/>
        <v>2439.2136795312167</v>
      </c>
      <c r="H14" s="12">
        <f t="shared" si="2"/>
        <v>1335.6054091539534</v>
      </c>
    </row>
    <row r="15" spans="3:8" ht="14.4" thickBot="1" x14ac:dyDescent="0.3">
      <c r="C15" s="30"/>
      <c r="D15" s="5" t="s">
        <v>1</v>
      </c>
      <c r="E15" s="5">
        <f t="shared" ref="E15:H15" si="3">STDEVP(E11:E13)</f>
        <v>63.720627040213806</v>
      </c>
      <c r="F15" s="5">
        <f t="shared" si="3"/>
        <v>92.438360718748257</v>
      </c>
      <c r="G15" s="5">
        <f t="shared" si="3"/>
        <v>41.625889493660708</v>
      </c>
      <c r="H15" s="13">
        <f t="shared" si="3"/>
        <v>17.640402583747626</v>
      </c>
    </row>
    <row r="16" spans="3:8" x14ac:dyDescent="0.25">
      <c r="C16" s="28">
        <v>3</v>
      </c>
      <c r="D16" s="2" t="s">
        <v>2</v>
      </c>
      <c r="E16" s="2" t="s">
        <v>4</v>
      </c>
      <c r="F16" s="2" t="s">
        <v>5</v>
      </c>
      <c r="G16" s="2" t="s">
        <v>6</v>
      </c>
      <c r="H16" s="22" t="s">
        <v>7</v>
      </c>
    </row>
    <row r="17" spans="3:8" x14ac:dyDescent="0.25">
      <c r="C17" s="29"/>
      <c r="D17" s="3">
        <v>1</v>
      </c>
      <c r="E17" s="10">
        <v>2049.0291262135902</v>
      </c>
      <c r="F17" s="10">
        <v>1307.4257425742601</v>
      </c>
      <c r="G17" s="10">
        <v>2205</v>
      </c>
      <c r="H17" s="11">
        <v>1672.0588235294099</v>
      </c>
    </row>
    <row r="18" spans="3:8" x14ac:dyDescent="0.25">
      <c r="C18" s="29"/>
      <c r="D18" s="3">
        <v>2</v>
      </c>
      <c r="E18" s="10">
        <v>1989.7058823529401</v>
      </c>
      <c r="F18" s="10">
        <v>1528.21782178218</v>
      </c>
      <c r="G18" s="10">
        <v>2173.5</v>
      </c>
      <c r="H18" s="11">
        <v>1601.4705882352901</v>
      </c>
    </row>
    <row r="19" spans="3:8" x14ac:dyDescent="0.25">
      <c r="C19" s="29"/>
      <c r="D19" s="3">
        <v>3</v>
      </c>
      <c r="E19" s="10">
        <v>2104.4117647058802</v>
      </c>
      <c r="F19" s="10">
        <v>1443.5</v>
      </c>
      <c r="G19" s="10">
        <v>2147.5247524752499</v>
      </c>
      <c r="H19" s="11">
        <v>1609.0909090909099</v>
      </c>
    </row>
    <row r="20" spans="3:8" x14ac:dyDescent="0.25">
      <c r="C20" s="29"/>
      <c r="D20" s="4" t="s">
        <v>0</v>
      </c>
      <c r="E20" s="4">
        <f t="shared" ref="E20:H20" si="4">AVERAGE(E17:E19)</f>
        <v>2047.7155910908034</v>
      </c>
      <c r="F20" s="4">
        <f t="shared" si="4"/>
        <v>1426.3811881188133</v>
      </c>
      <c r="G20" s="4">
        <f t="shared" si="4"/>
        <v>2175.3415841584169</v>
      </c>
      <c r="H20" s="14">
        <f t="shared" si="4"/>
        <v>1627.54010695187</v>
      </c>
    </row>
    <row r="21" spans="3:8" ht="14.4" thickBot="1" x14ac:dyDescent="0.3">
      <c r="C21" s="30"/>
      <c r="D21" s="5" t="s">
        <v>1</v>
      </c>
      <c r="E21" s="5">
        <f t="shared" ref="E21:H21" si="5">STDEVP(E17:E19)</f>
        <v>46.837690609740982</v>
      </c>
      <c r="F21" s="5">
        <f t="shared" si="5"/>
        <v>90.947148939761277</v>
      </c>
      <c r="G21" s="5">
        <f t="shared" si="5"/>
        <v>23.500277922714325</v>
      </c>
      <c r="H21" s="13">
        <f t="shared" si="5"/>
        <v>31.632835437976425</v>
      </c>
    </row>
    <row r="22" spans="3:8" ht="13.8" customHeight="1" x14ac:dyDescent="0.25">
      <c r="C22" s="28">
        <v>5</v>
      </c>
      <c r="D22" s="2" t="s">
        <v>2</v>
      </c>
      <c r="E22" s="2" t="s">
        <v>4</v>
      </c>
      <c r="F22" s="2" t="s">
        <v>5</v>
      </c>
      <c r="G22" s="2" t="s">
        <v>6</v>
      </c>
      <c r="H22" s="22" t="s">
        <v>7</v>
      </c>
    </row>
    <row r="23" spans="3:8" ht="13.8" customHeight="1" x14ac:dyDescent="0.25">
      <c r="C23" s="29"/>
      <c r="D23" s="3">
        <v>1</v>
      </c>
      <c r="E23" s="10">
        <v>1654.54545454545</v>
      </c>
      <c r="F23" s="10">
        <v>2002.9702970297001</v>
      </c>
      <c r="G23" s="10">
        <v>1198.5148514851501</v>
      </c>
      <c r="H23" s="11">
        <v>954.54545454545405</v>
      </c>
    </row>
    <row r="24" spans="3:8" ht="13.8" customHeight="1" x14ac:dyDescent="0.25">
      <c r="C24" s="29"/>
      <c r="D24" s="3">
        <v>2</v>
      </c>
      <c r="E24" s="10">
        <v>1663.23529411765</v>
      </c>
      <c r="F24" s="10">
        <v>2022.77227722772</v>
      </c>
      <c r="G24" s="10">
        <v>1293.20388349515</v>
      </c>
      <c r="H24" s="11">
        <v>1066.3265306122501</v>
      </c>
    </row>
    <row r="25" spans="3:8" ht="13.8" customHeight="1" x14ac:dyDescent="0.25">
      <c r="C25" s="29"/>
      <c r="D25" s="3">
        <v>3</v>
      </c>
      <c r="E25" s="10">
        <v>1782.52427184466</v>
      </c>
      <c r="F25" s="10">
        <v>1904.3689320388401</v>
      </c>
      <c r="G25" s="10">
        <v>1226.4705882352901</v>
      </c>
      <c r="H25" s="11">
        <v>982</v>
      </c>
    </row>
    <row r="26" spans="3:8" ht="13.8" customHeight="1" x14ac:dyDescent="0.25">
      <c r="C26" s="29"/>
      <c r="D26" s="4" t="s">
        <v>0</v>
      </c>
      <c r="E26" s="4">
        <f t="shared" ref="E26:H26" si="6">AVERAGE(E23:E25)</f>
        <v>1700.1016735025867</v>
      </c>
      <c r="F26" s="4">
        <f t="shared" si="6"/>
        <v>1976.7038354320866</v>
      </c>
      <c r="G26" s="4">
        <f t="shared" si="6"/>
        <v>1239.3964410718634</v>
      </c>
      <c r="H26" s="14">
        <f t="shared" si="6"/>
        <v>1000.9573283859014</v>
      </c>
    </row>
    <row r="27" spans="3:8" ht="14.4" thickBot="1" x14ac:dyDescent="0.3">
      <c r="C27" s="30"/>
      <c r="D27" s="5" t="s">
        <v>1</v>
      </c>
      <c r="E27" s="5">
        <f t="shared" ref="E27:H27" si="7">STDEVP(E23:E25)</f>
        <v>58.389450337320966</v>
      </c>
      <c r="F27" s="5">
        <f t="shared" si="7"/>
        <v>51.783416210362418</v>
      </c>
      <c r="G27" s="5">
        <f t="shared" si="7"/>
        <v>39.722465930606226</v>
      </c>
      <c r="H27" s="13">
        <f t="shared" si="7"/>
        <v>47.562502501521685</v>
      </c>
    </row>
    <row r="28" spans="3:8" x14ac:dyDescent="0.25">
      <c r="C28" s="28">
        <v>7</v>
      </c>
      <c r="D28" s="2" t="s">
        <v>2</v>
      </c>
      <c r="E28" s="2" t="s">
        <v>4</v>
      </c>
      <c r="F28" s="2" t="s">
        <v>5</v>
      </c>
      <c r="G28" s="2" t="s">
        <v>6</v>
      </c>
      <c r="H28" s="22" t="s">
        <v>7</v>
      </c>
    </row>
    <row r="29" spans="3:8" x14ac:dyDescent="0.25">
      <c r="C29" s="29"/>
      <c r="D29" s="3">
        <v>1</v>
      </c>
      <c r="E29" s="10">
        <v>2227.72277227723</v>
      </c>
      <c r="F29" s="10">
        <v>2979</v>
      </c>
      <c r="G29" s="10">
        <v>2869.90291262136</v>
      </c>
      <c r="H29" s="11">
        <v>2223.5294117647099</v>
      </c>
    </row>
    <row r="30" spans="3:8" x14ac:dyDescent="0.25">
      <c r="C30" s="29"/>
      <c r="D30" s="3">
        <v>2</v>
      </c>
      <c r="E30" s="10">
        <v>2058.4158415841598</v>
      </c>
      <c r="F30" s="10">
        <v>2842.5742574257401</v>
      </c>
      <c r="G30" s="10">
        <v>2945.45454545455</v>
      </c>
      <c r="H30" s="11">
        <v>2394.1747572815498</v>
      </c>
    </row>
    <row r="31" spans="3:8" x14ac:dyDescent="0.25">
      <c r="C31" s="29"/>
      <c r="D31" s="3">
        <v>3</v>
      </c>
      <c r="E31" s="10">
        <v>2268.36734693878</v>
      </c>
      <c r="F31" s="10">
        <v>2837.24489795918</v>
      </c>
      <c r="G31" s="10">
        <v>2759.90099009901</v>
      </c>
      <c r="H31" s="11">
        <v>2241.2621359223299</v>
      </c>
    </row>
    <row r="32" spans="3:8" x14ac:dyDescent="0.25">
      <c r="C32" s="29"/>
      <c r="D32" s="4" t="s">
        <v>0</v>
      </c>
      <c r="E32" s="4">
        <f t="shared" ref="E32:H32" si="8">AVERAGE(E29:E31)</f>
        <v>2184.8353202667236</v>
      </c>
      <c r="F32" s="4">
        <f t="shared" si="8"/>
        <v>2886.2730517949735</v>
      </c>
      <c r="G32" s="4">
        <f t="shared" si="8"/>
        <v>2858.4194827249735</v>
      </c>
      <c r="H32" s="14">
        <f t="shared" si="8"/>
        <v>2286.3221016561965</v>
      </c>
    </row>
    <row r="33" spans="3:8" ht="14.4" thickBot="1" x14ac:dyDescent="0.3">
      <c r="C33" s="30"/>
      <c r="D33" s="5" t="s">
        <v>1</v>
      </c>
      <c r="E33" s="5">
        <f t="shared" ref="E33:H33" si="9">STDEVP(E29:E31)</f>
        <v>90.919043861862491</v>
      </c>
      <c r="F33" s="5">
        <f t="shared" si="9"/>
        <v>65.603941500716871</v>
      </c>
      <c r="G33" s="5">
        <f t="shared" si="9"/>
        <v>76.185879478677194</v>
      </c>
      <c r="H33" s="13">
        <f t="shared" si="9"/>
        <v>76.606174122774803</v>
      </c>
    </row>
    <row r="34" spans="3:8" x14ac:dyDescent="0.25">
      <c r="C34" s="31" t="s">
        <v>14</v>
      </c>
      <c r="D34" s="32"/>
      <c r="E34" s="32"/>
      <c r="F34" s="32"/>
      <c r="G34" s="32"/>
      <c r="H34" s="32"/>
    </row>
    <row r="35" spans="3:8" x14ac:dyDescent="0.25">
      <c r="C35" s="33"/>
      <c r="D35" s="33"/>
      <c r="E35" s="33"/>
      <c r="F35" s="33"/>
      <c r="G35" s="33"/>
      <c r="H35" s="33"/>
    </row>
    <row r="36" spans="3:8" x14ac:dyDescent="0.25">
      <c r="C36" s="33"/>
      <c r="D36" s="33"/>
      <c r="E36" s="33"/>
      <c r="F36" s="33"/>
      <c r="G36" s="33"/>
      <c r="H36" s="33"/>
    </row>
    <row r="37" spans="3:8" x14ac:dyDescent="0.25">
      <c r="C37" s="33"/>
      <c r="D37" s="33"/>
      <c r="E37" s="33"/>
      <c r="F37" s="33"/>
      <c r="G37" s="33"/>
      <c r="H37" s="33"/>
    </row>
    <row r="38" spans="3:8" x14ac:dyDescent="0.25">
      <c r="C38" s="33"/>
      <c r="D38" s="33"/>
      <c r="E38" s="33"/>
      <c r="F38" s="33"/>
      <c r="G38" s="33"/>
      <c r="H38" s="33"/>
    </row>
  </sheetData>
  <mergeCells count="7">
    <mergeCell ref="C34:H38"/>
    <mergeCell ref="D3:H3"/>
    <mergeCell ref="C4:C9"/>
    <mergeCell ref="C10:C15"/>
    <mergeCell ref="C16:C21"/>
    <mergeCell ref="C22:C27"/>
    <mergeCell ref="C28:C33"/>
  </mergeCells>
  <phoneticPr fontId="9"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1</vt:i4>
      </vt:variant>
    </vt:vector>
  </HeadingPairs>
  <TitlesOfParts>
    <vt:vector size="11" baseType="lpstr">
      <vt:lpstr>plant height</vt:lpstr>
      <vt:lpstr>main root length</vt:lpstr>
      <vt:lpstr>adventitious root number</vt:lpstr>
      <vt:lpstr>sucrose</vt:lpstr>
      <vt:lpstr>fructose</vt:lpstr>
      <vt:lpstr>sucrose phosphate synthase</vt:lpstr>
      <vt:lpstr>sucrose synthase</vt:lpstr>
      <vt:lpstr>hexokinase</vt:lpstr>
      <vt:lpstr>6-phosphofructokinase</vt:lpstr>
      <vt:lpstr>pyruvic acid</vt:lpstr>
      <vt:lpstr>citric acid</vt:lpstr>
    </vt:vector>
  </TitlesOfParts>
  <Company>Sky123.Org</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ky123.Org</dc:creator>
  <cp:lastModifiedBy>ningwei Xu</cp:lastModifiedBy>
  <dcterms:created xsi:type="dcterms:W3CDTF">2019-06-30T01:00:00Z</dcterms:created>
  <dcterms:modified xsi:type="dcterms:W3CDTF">2022-10-13T03:15:5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9098</vt:lpwstr>
  </property>
</Properties>
</file>